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EDROJ_phd_postdoc\Black-Sea-metagenomes\manuscript-scheme\data-manuscript\"/>
    </mc:Choice>
  </mc:AlternateContent>
  <bookViews>
    <workbookView xWindow="0" yWindow="0" windowWidth="28800" windowHeight="11430"/>
  </bookViews>
  <sheets>
    <sheet name="TableS2-RPKG-allBlackSeaMAGs-me" sheetId="1" r:id="rId1"/>
  </sheets>
  <calcPr calcId="162913"/>
</workbook>
</file>

<file path=xl/sharedStrings.xml><?xml version="1.0" encoding="utf-8"?>
<sst xmlns="http://schemas.openxmlformats.org/spreadsheetml/2006/main" count="735" uniqueCount="606">
  <si>
    <t>Nanopelagicales bacterium BS301-5m-G1</t>
  </si>
  <si>
    <t>Aquiluna sp. BS301-5m-G2</t>
  </si>
  <si>
    <t>Thermoleophilia bacterium BS301-5m-G3</t>
  </si>
  <si>
    <t>Ilumatobacteraceae bacterium BS301-5m-G4</t>
  </si>
  <si>
    <t>Ilumatobacteraceae bacterium BS301-5m-G5</t>
  </si>
  <si>
    <t>Ilumatobacteraceae bacterium BS301-5m-G6</t>
  </si>
  <si>
    <t>Candidatus Actinomarina sp. BS301-5m-G7</t>
  </si>
  <si>
    <t>Rhodobacteraceae bacterium BS301-5m-G8</t>
  </si>
  <si>
    <t>Planktomarina sp. BS301-5m-G9</t>
  </si>
  <si>
    <t>PS1 clade bacterium BS301-5m-G10</t>
  </si>
  <si>
    <t>Puniceispirillaceae bacterium BS301-5m-G11</t>
  </si>
  <si>
    <t>Puniceispirillaceae bacterium BS301-5m-G12</t>
  </si>
  <si>
    <t>Alphaproteobacteria bacterium BS301-5m-G13</t>
  </si>
  <si>
    <t>Puniceispirillaceae bacterium BS301-5m-G14</t>
  </si>
  <si>
    <t>Puniceispirillum sp. BS301-5m-G15</t>
  </si>
  <si>
    <t>Rhizobiales bacterium BS301-5m-G16</t>
  </si>
  <si>
    <t>Rickettsiales bacterium BS301-5m-G17</t>
  </si>
  <si>
    <t>Reyranella sp. BS301-5m-G18</t>
  </si>
  <si>
    <t>Puniceispirillales bacterium BS301-5m-G19</t>
  </si>
  <si>
    <t>Rhodobacteraceae bacterium BS301-5m-G20</t>
  </si>
  <si>
    <t>Puniceispirillum sp. BS301-5m-G21</t>
  </si>
  <si>
    <t>Reyranella sp. BS301-5m-G22</t>
  </si>
  <si>
    <t>Cryomorphaceae bacterium BS301-5m-G23</t>
  </si>
  <si>
    <t>Flavobacteriaceae bacterium BS301-5m-G24</t>
  </si>
  <si>
    <t>Flavobacteriaceae bacterium BS301-5m-G25</t>
  </si>
  <si>
    <t>Flavobacteriaceae bacterium BS301-5m-G26</t>
  </si>
  <si>
    <t>Flavobacteriales bacterium BS301-5m-G27</t>
  </si>
  <si>
    <t>Flavobacteriales bacterium BS301-5m-G28</t>
  </si>
  <si>
    <t>Flavobacteriaceae bacterium BS301-5m-G29</t>
  </si>
  <si>
    <t>Flavobacteriaceae bacterium BS301-5m-G30</t>
  </si>
  <si>
    <t>Flavobacteriales bacterium BS301-5m-G31</t>
  </si>
  <si>
    <t>Flavobacteriaceae bacterium BS301-5m-G32</t>
  </si>
  <si>
    <t>Flavobacteriaceae bacterium BS301-5m-G33</t>
  </si>
  <si>
    <t>Flavobacteriaceae bacterium BS301-5m-G34</t>
  </si>
  <si>
    <t>Cryomorphaceae bacterium BS301-5m-G35</t>
  </si>
  <si>
    <t>Flavobacteriaceae bacterium BS301-5m-G36</t>
  </si>
  <si>
    <t>Flavobacteriaceae bacterium BS301-5m-G37</t>
  </si>
  <si>
    <t>Flavobacteriaceae bacterium BS301-5m-G38</t>
  </si>
  <si>
    <t>Flavobacteriaceae bacterium BS301-5m-G39</t>
  </si>
  <si>
    <t>Flavobacteriaceae bacterium BS301-5m-G40</t>
  </si>
  <si>
    <t>Flavobacteriaceae bacterium BS301-5m-G41</t>
  </si>
  <si>
    <t>Crocinitomicaceae bacterium BS301-5m-G42</t>
  </si>
  <si>
    <t>Crocinitomicaceae bacterium BS301-5m-G43</t>
  </si>
  <si>
    <t>Flavobacteriales bacterium BS301-5m-G44</t>
  </si>
  <si>
    <t>Flavobacteriaceae bacterium BS301-5m-G45</t>
  </si>
  <si>
    <t>Flavobacteriales bacterium BS301-5m-G46</t>
  </si>
  <si>
    <t>Bacteroidia bacterium BS301-5m-G47</t>
  </si>
  <si>
    <t>Cryomorphaceae bacterium BS301-5m-G48</t>
  </si>
  <si>
    <t>Burkholderiales bacterium BS301-5m-G49</t>
  </si>
  <si>
    <t>Methylophilaceae bacterium BS301-5m-G50</t>
  </si>
  <si>
    <t>Methylophilaceae bacterium BS301-5m-G51</t>
  </si>
  <si>
    <t>Methylophilaceae bacterium BS301-5m-G52</t>
  </si>
  <si>
    <t>Synechococcus sp. BS301-5m-G53</t>
  </si>
  <si>
    <t>Synechococcus sp. BS301-5m-G54</t>
  </si>
  <si>
    <t>Poseidoniaceae archaeon BS301-5m-G55</t>
  </si>
  <si>
    <t>Poseidonia sp. BS301-5m-G56</t>
  </si>
  <si>
    <t>Poseidonia sp. BS301-5m-G57</t>
  </si>
  <si>
    <t>Poseidonia sp. BS301-5m-G58</t>
  </si>
  <si>
    <t>Shewanellaceae bacterium BS301-5m-G59</t>
  </si>
  <si>
    <t>Litoricola sp. BS301-5m-G60</t>
  </si>
  <si>
    <t>Pseudomonadales bacterium BS301-5m-G61</t>
  </si>
  <si>
    <t>Pseudomonadales bacterium BS301-5m-G62</t>
  </si>
  <si>
    <t>Nevskia sp. BS301-5m-G63</t>
  </si>
  <si>
    <t>Pseudomonadales bacterium BS301-5m-G64</t>
  </si>
  <si>
    <t>Pseudomonadales bacterium BS301-5m-G65</t>
  </si>
  <si>
    <t>SAR86 cluster bacterium BS301-5m-G66</t>
  </si>
  <si>
    <t>SAR86 cluster bacterium BS301-5m-G67</t>
  </si>
  <si>
    <t>SAR86 cluster bacterium BS301-5m-G68</t>
  </si>
  <si>
    <t>Gammaproteobacteria bacterium BS301-5m-G69</t>
  </si>
  <si>
    <t>Luminiphilus sp. BS301-5m-G70</t>
  </si>
  <si>
    <t>Luminiphilus sp. BS301-5m-G71</t>
  </si>
  <si>
    <t>Pseudomonadales bacterium BS301-5m-G72</t>
  </si>
  <si>
    <t>Luminiphilus sp. BS301-5m-G73</t>
  </si>
  <si>
    <t>Luminiphilus sp. BS301-5m-G74</t>
  </si>
  <si>
    <t>Pseudomonadales bacterium BS301-5m-G75</t>
  </si>
  <si>
    <t>Pseudomonadales bacterium BS301-5m-G76</t>
  </si>
  <si>
    <t>SAR86 cluster bacterium BS301-5m-G77</t>
  </si>
  <si>
    <t>Pseudomonadales bacterium BS301-5m-G78</t>
  </si>
  <si>
    <t>Planctomycetaceae bacterium BS301-5m-G79</t>
  </si>
  <si>
    <t>Pirellulales bacterium BS301-5m-G80</t>
  </si>
  <si>
    <t>Planctomycetes bacterium BS301-5m-G81</t>
  </si>
  <si>
    <t>Rubripirellula sp. BS301-5m-G82</t>
  </si>
  <si>
    <t>Planctomycetes bacterium BS301-5m-G83</t>
  </si>
  <si>
    <t>Planctomycetes bacterium BS301-5m-G84</t>
  </si>
  <si>
    <t>Marinimicrobia bacterium BS301-5m-G85</t>
  </si>
  <si>
    <t>Candidatus Margulisbacteria bacterium BS301-5m-G86</t>
  </si>
  <si>
    <t>Pedosphaerales bacterium BS301-5m-G87</t>
  </si>
  <si>
    <t>Ilumatobacteraceae bacterium BS307-5m-G1</t>
  </si>
  <si>
    <t>Candidatus Actinomarina sp. BS307-5m-G2</t>
  </si>
  <si>
    <t>Pelagibacteraceae bacterium BS307-5m-G3</t>
  </si>
  <si>
    <t>Candidatus Micropelagos sp. BS307-5m-G4</t>
  </si>
  <si>
    <t>PS1 clade bacterium BS307-5m-G5</t>
  </si>
  <si>
    <t>Puniceispirillaceae bacterium BS307-5m-G6</t>
  </si>
  <si>
    <t>Puniceispirillales bacterium BS307-5m-G7</t>
  </si>
  <si>
    <t>Rhizobiales bacterium BS307-5m-G8</t>
  </si>
  <si>
    <t>Puniceispirillaceae bacterium BS307-5m-G9</t>
  </si>
  <si>
    <t>PS1 clade bacterium BS307-5m-G10</t>
  </si>
  <si>
    <t>Rhodobacteraceae bacterium BS307-5m-G11</t>
  </si>
  <si>
    <t>Puniceispirillum sp. BS307-5m-G12</t>
  </si>
  <si>
    <t>PS1 clade bacterium BS307-5m-G13</t>
  </si>
  <si>
    <t>Alphaproteobacteria bacterium BS307-5m-G14</t>
  </si>
  <si>
    <t>Puniceispirillum sp. BS307-5m-G15</t>
  </si>
  <si>
    <t>Rhodobacteraceae bacterium BS307-5m-G16</t>
  </si>
  <si>
    <t>Puniceispirillaceae bacterium BS307-5m-G17</t>
  </si>
  <si>
    <t>Rickettsiales bacterium BS307-5m-G18</t>
  </si>
  <si>
    <t>Pelagibacter sp. BS307-5m-G19</t>
  </si>
  <si>
    <t>Rickettsiales bacterium BS307-5m-G20</t>
  </si>
  <si>
    <t>Pelagibacter sp. BS307-5m-G21</t>
  </si>
  <si>
    <t>Rhodobacteraceae bacterium BS307-5m-G22</t>
  </si>
  <si>
    <t>Puniceispirillum sp. BS307-5m-G23</t>
  </si>
  <si>
    <t>Alphaproteobacteria bacterium BS307-5m-G24</t>
  </si>
  <si>
    <t>Puniceispirillales bacterium BS307-5m-G25</t>
  </si>
  <si>
    <t>Flavobacteriaceae bacterium BS307-5m-G26</t>
  </si>
  <si>
    <t>Flavobacteriaceae bacterium BS307-5m-G27</t>
  </si>
  <si>
    <t>Flavobacteriaceae bacterium BS307-5m-G28</t>
  </si>
  <si>
    <t>Flavobacteriaceae bacterium BS307-5m-G29</t>
  </si>
  <si>
    <t>Cryomorphaceae bacterium BS307-5m-G30</t>
  </si>
  <si>
    <t>Flavobacteriaceae bacterium BS307-5m-G31</t>
  </si>
  <si>
    <t>Methylophilaceae bacterium BS307-5m-G32</t>
  </si>
  <si>
    <t>Methylophilaceae bacterium BS307-5m-G33</t>
  </si>
  <si>
    <t>Synechococcus sp. BS307-5m-G34</t>
  </si>
  <si>
    <t>Synechococcus sp. BS307-5m-G35</t>
  </si>
  <si>
    <t>Synechococcus sp. BS307-5m-G36</t>
  </si>
  <si>
    <t>Synechococcus sp. BS307-5m-G37</t>
  </si>
  <si>
    <t>Synechococcus sp. BS307-5m-G38</t>
  </si>
  <si>
    <t>Synechococcus sp. BS307-5m-G39</t>
  </si>
  <si>
    <t>Poseidonia sp. BS307-5m-G40</t>
  </si>
  <si>
    <t>Pseudomonadales bacterium BS307-5m-G41</t>
  </si>
  <si>
    <t>Pseudomonadales bacterium BS307-5m-G42</t>
  </si>
  <si>
    <t>Litoricola sp. BS307-5m-G43</t>
  </si>
  <si>
    <t>Pseudomonadales bacterium BS307-5m-G44</t>
  </si>
  <si>
    <t>SAR86 cluster bacterium BS307-5m-G45</t>
  </si>
  <si>
    <t>Gammaproteobacteria bacterium BS307-5m-G46</t>
  </si>
  <si>
    <t>SAR86 cluster bacterium BS307-5m-G47</t>
  </si>
  <si>
    <t>SAR86 cluster bacterium BS307-5m-G48</t>
  </si>
  <si>
    <t>SAR86 cluster bacterium BS307-5m-G49</t>
  </si>
  <si>
    <t>SAR86 cluster bacterium BS307-5m-G50</t>
  </si>
  <si>
    <t>Pseudomonadales bacterium BS307-5m-G51</t>
  </si>
  <si>
    <t>Luminiphilus sp. BS307-5m-G52</t>
  </si>
  <si>
    <t>Luminiphilus sp. BS307-5m-G53</t>
  </si>
  <si>
    <t>Luminiphilus sp. BS307-5m-G54</t>
  </si>
  <si>
    <t>Litoricola sp. BS307-5m-G55</t>
  </si>
  <si>
    <t>Pirellulales bacterium BS307-5m-G56</t>
  </si>
  <si>
    <t>Balneolaceae bacterium BS307-5m-G57</t>
  </si>
  <si>
    <t>Marinimicrobia bacterium BS307-5m-G58</t>
  </si>
  <si>
    <t>Pedosphaerales bacterium BS307-5m-G59</t>
  </si>
  <si>
    <t>Puniceicoccaceae bacterium BS307-5m-G60</t>
  </si>
  <si>
    <t>Puniceicoccaceae bacterium BS307-5m-G61</t>
  </si>
  <si>
    <t>Opitutales bacterium BS307-5m-G62</t>
  </si>
  <si>
    <t>Nanopelagicales bacterium BS30m-G1</t>
  </si>
  <si>
    <t>Candidatus Actinomarina sp. BS30m-G2</t>
  </si>
  <si>
    <t>Candidatus Actinomarina sp. BS30m-G3</t>
  </si>
  <si>
    <t>Candidatus Actinomarina sp. BS30m-G4</t>
  </si>
  <si>
    <t>Planktomarina temperata BS30m-G5</t>
  </si>
  <si>
    <t>Rhodobacteraceae bacterium BS30m-G6</t>
  </si>
  <si>
    <t>Puniceispirillales bacterium BS30m-G7</t>
  </si>
  <si>
    <t>Pelagibacterales bacterium BS30m-G8</t>
  </si>
  <si>
    <t>Planktomarina sp. BS30m-G9</t>
  </si>
  <si>
    <t>Alphaproteobacteria bacterium BS30m-G10</t>
  </si>
  <si>
    <t>Rhodobacteraceae bacterium BS30m-G11</t>
  </si>
  <si>
    <t>Rhodobacteraceae bacterium BS30m-G12</t>
  </si>
  <si>
    <t>Puniceispirillales bacterium BS30m-G13</t>
  </si>
  <si>
    <t>Rhodospirillales bacterium BS30m-G14</t>
  </si>
  <si>
    <t>Pelagibacter sp. BS30m-G15</t>
  </si>
  <si>
    <t>Pelagibacteraceae bacterium BS30m-G16</t>
  </si>
  <si>
    <t>Pelagibacterales bacterium BS30m-G17</t>
  </si>
  <si>
    <t>Pelagibacter sp. BS30m-G18</t>
  </si>
  <si>
    <t>Flavobacteriales  bacterium BS30m-G19</t>
  </si>
  <si>
    <t>Cryomorphaceae bacterium BS30m-G20</t>
  </si>
  <si>
    <t>Flavobacteriales bacterium BS30m-G21</t>
  </si>
  <si>
    <t>Flavobacteriaceae bacterium BS30m-G22</t>
  </si>
  <si>
    <t>Flavobacteriales bacterium BS30m-G23</t>
  </si>
  <si>
    <t>Flavobacteriales bacterium BS30m-G24</t>
  </si>
  <si>
    <t>Chitinophagales bacterium BS30m-G25</t>
  </si>
  <si>
    <t>Flavobacteriales bacterium BS30m-G26</t>
  </si>
  <si>
    <t>Flavobacteriales bacterium BS30m-G27</t>
  </si>
  <si>
    <t>Flavobacteriaceae bacterium BS30m-G28</t>
  </si>
  <si>
    <t>Burkholderiales bacterium BS30m-G29</t>
  </si>
  <si>
    <t>Synechococcus sp. BS30m-G30</t>
  </si>
  <si>
    <t>Synechococcus sp.  BS30m-G31</t>
  </si>
  <si>
    <t>Candidatus Poseidoniaceae archaeon BS30m-G32</t>
  </si>
  <si>
    <t>Candidatus Thalassoarchaeaceae archaeon BS30m-G33</t>
  </si>
  <si>
    <t>Candidatus Poseidonia sp. BS30m-G34</t>
  </si>
  <si>
    <t>Candidatus Poseidoniaceae archaeon BS30m-G35</t>
  </si>
  <si>
    <t>Candidatus Poseidoniaceae archaeon BS30m-G36</t>
  </si>
  <si>
    <t>Candidatus Poseidoniaceae archaeon BS30m-G37</t>
  </si>
  <si>
    <t>Candidatus Poseidonia sp. BS30m-G38</t>
  </si>
  <si>
    <t>Candidatus Poseidoniaceae archaeon BS30m-G39</t>
  </si>
  <si>
    <t>Porticoccaceae bacterium BS30m-G40</t>
  </si>
  <si>
    <t>Pseudomonadales bacterium BS30m-G41</t>
  </si>
  <si>
    <t>SAR86 cluster bacterium BS30m-G42</t>
  </si>
  <si>
    <t>SAR86 cluster  bacterium BS30m-G43</t>
  </si>
  <si>
    <t>Gammaproteobacteria bacterium BS30m-G44</t>
  </si>
  <si>
    <t>Luminiphilus sp. BS30m-G45</t>
  </si>
  <si>
    <t>Luminiphilus sp. BS30m-G46</t>
  </si>
  <si>
    <t>Luminiphilus sp. BS30m-G47</t>
  </si>
  <si>
    <t>Pirellulales bacterium BS30m-G48</t>
  </si>
  <si>
    <t>Planctomycetes bacterium BS30m-G49</t>
  </si>
  <si>
    <t>Gammaproteobacteria bacterium BS30m-G50</t>
  </si>
  <si>
    <t>Balneolaceae bacterium BS30m-G51</t>
  </si>
  <si>
    <t>Marinimicrobia bacterium BS30m-G52</t>
  </si>
  <si>
    <t>Akkermansiaceae bacterium BS30m-G53</t>
  </si>
  <si>
    <t>Puniceicoccaceae bacterium BS30m-G54</t>
  </si>
  <si>
    <t>Puniceicoccaceae bacterium BS30m-G55</t>
  </si>
  <si>
    <t>Acidimicrobiia bacterium BS150m-G1</t>
  </si>
  <si>
    <t>Acidimicrobiia bacterium BS150m-G2</t>
  </si>
  <si>
    <t>Rhodospirillales bacterium BS150m-G3</t>
  </si>
  <si>
    <t>Rhodospirillales bacterium BS150m-G4</t>
  </si>
  <si>
    <t>Rhodospirillales bacterium BS150m-G5</t>
  </si>
  <si>
    <t>Rhodospirillales bacterium BS150m-G6</t>
  </si>
  <si>
    <t>Alphaproteobacteria bacterium BS150m-G7</t>
  </si>
  <si>
    <t>Alphaproteobacteria bacterium BS150m-G8</t>
  </si>
  <si>
    <t>Alphaproteobacteria bacterium BS150m-G9</t>
  </si>
  <si>
    <t>Rhodospirillales bacterium BS150m-G10</t>
  </si>
  <si>
    <t>Rhodospirillales bacterium BS150m-G11</t>
  </si>
  <si>
    <t>Rhodospirillales bacterium BS150m-G12</t>
  </si>
  <si>
    <t>Chlorobium phaeobacteroides BS150m-G13</t>
  </si>
  <si>
    <t>Bacteroidetes bacterium BS150m-G14</t>
  </si>
  <si>
    <t>Bacteroidales bacterium BS150m-G15</t>
  </si>
  <si>
    <t>Bacteroidales bacterium BS150m-G16</t>
  </si>
  <si>
    <t>Anaerolineales bacterium BS150m-G17</t>
  </si>
  <si>
    <t>Anaerolineales bacterium BS150m-G18</t>
  </si>
  <si>
    <t>Anaerolineales bacterium BS150m-G19</t>
  </si>
  <si>
    <t>Desulfatiglandales bacterium BS150m-G20</t>
  </si>
  <si>
    <t>Desulfatiglandales bacterium BS150m-G21</t>
  </si>
  <si>
    <t>Desulfobacterales bacterium BS150m-G22</t>
  </si>
  <si>
    <t>Deltaproteobacteria bacterium BS150m-G23</t>
  </si>
  <si>
    <t>Bacteriovoracaceae bacterium BS150m-G24</t>
  </si>
  <si>
    <t>Desulfobacula sp. BS150m-G25</t>
  </si>
  <si>
    <t>Sulfurimonas sp. BS150m-G26</t>
  </si>
  <si>
    <t>Campylobacterales bacterium BS150m-G27</t>
  </si>
  <si>
    <t>Gammaproteobacteria bacterium BS150m-G28</t>
  </si>
  <si>
    <t>Thioglobus sp. BS150m-G29</t>
  </si>
  <si>
    <t>Gammaproteobacteria bacterium BS150m-G30</t>
  </si>
  <si>
    <t>Methylobacter sp. BS150m-G31</t>
  </si>
  <si>
    <t>Gammaproteobacteria bacterium BS150m-G32</t>
  </si>
  <si>
    <t>Thioglobus sp. BS150m-G33</t>
  </si>
  <si>
    <t>Phycisphaerales bacterium BS150m-G34</t>
  </si>
  <si>
    <t>Planctomycetes bacterium BS150m-G35</t>
  </si>
  <si>
    <t>Pirellulaceae bacterium BS150m-G36</t>
  </si>
  <si>
    <t>Spirochaetia bacterium BS150m-G37</t>
  </si>
  <si>
    <t>Nitrosopumilus sp. BS150m-G38</t>
  </si>
  <si>
    <t>Nitrosopumilus sp BS150m-G39</t>
  </si>
  <si>
    <t>Nitrosopumilus sp BS150m-G40</t>
  </si>
  <si>
    <t>Marinimicrobia bacterium BS150m-G41</t>
  </si>
  <si>
    <t>Marinimicrobia bacterium BS150m-G42</t>
  </si>
  <si>
    <t>Kiritimatiellales bacterium BS150m-G43</t>
  </si>
  <si>
    <t>Kiritimatiellales bacterium BS150m-G44</t>
  </si>
  <si>
    <t>Nitrospinaceae bacterium BS150m-G45</t>
  </si>
  <si>
    <t>Marinimicrobia bacterium BS150m-G46</t>
  </si>
  <si>
    <t>Marinimicrobia bacterium BS150m-G47</t>
  </si>
  <si>
    <t>Marinimicrobia bacterium BS150m-G48</t>
  </si>
  <si>
    <t>Marinimicrobia bacterium BS150m-G49</t>
  </si>
  <si>
    <t>Candidatus Delongbacteria bacterium BS150m-G50</t>
  </si>
  <si>
    <t>Patescibacteria bacterium BS150m-G51</t>
  </si>
  <si>
    <t>SAR324 cluster bacterium BS150m-G52</t>
  </si>
  <si>
    <t>Candidatus Microgenomates bacterium BS150m-G53</t>
  </si>
  <si>
    <t>Marinimicrobia bacterium BS150m-G54</t>
  </si>
  <si>
    <t>Nitrospira bacterium BS150m-G55</t>
  </si>
  <si>
    <t>Nitrospira bacterium BS150m-G56</t>
  </si>
  <si>
    <t>Candidatus Paceibacteria bacterium BS150m-G57</t>
  </si>
  <si>
    <t>Candidatus Paceibacteria bacterium BS150m-G58</t>
  </si>
  <si>
    <t>Marinimicrobia bacterium BS150m-G59</t>
  </si>
  <si>
    <t>Nanoarchaeota archaeum BS150m-G60</t>
  </si>
  <si>
    <t>Candidatus Portnoybacteria bacterium BS150m-G61</t>
  </si>
  <si>
    <t>Patescibacteria bacterium BS150m-G62</t>
  </si>
  <si>
    <t>Candidatus Woesearchaeota archaeum BS150m-G63</t>
  </si>
  <si>
    <t>Candidatus Woesearchaeota archaeum BS150m-G64</t>
  </si>
  <si>
    <t>Patescibacteria bacterium BS150m-G65</t>
  </si>
  <si>
    <t>Candidatus Woesearchaeota archaeum BS150m-G66</t>
  </si>
  <si>
    <t>Candidatus Pacearchaeota archaeum BS150m-G67</t>
  </si>
  <si>
    <t>Candidatus Woesearchaeota archaeum BS150m-G68</t>
  </si>
  <si>
    <t>Marinimicrobia bacterium BS150m-G69</t>
  </si>
  <si>
    <t>Marinimicrobia bacterium BS150m-G70</t>
  </si>
  <si>
    <t>Marinimicrobia bacterium BS150m-G71</t>
  </si>
  <si>
    <t>Actinobacteria bacterium BS750m-G1</t>
  </si>
  <si>
    <t>Actinobacteria bacterium BS750m-G2</t>
  </si>
  <si>
    <t>Alphaproteobacteria bacterium BS750m-G3</t>
  </si>
  <si>
    <t>Ignavibacteria bacterium BS750m-G4</t>
  </si>
  <si>
    <t>Bacteroidales bacterium BS750m-G5</t>
  </si>
  <si>
    <t>Bacteroidales bacterium BS750m-G6</t>
  </si>
  <si>
    <t>Bacteroidales bacterium BS750m-G7</t>
  </si>
  <si>
    <t>Acidovorax sp. BS750m-G8</t>
  </si>
  <si>
    <t>Patescibacteria bacterium BS750m-G9</t>
  </si>
  <si>
    <t>candidate division KSB1 BS750m-G10</t>
  </si>
  <si>
    <t>Nanoarchaeota archaeum BS750m-G11</t>
  </si>
  <si>
    <t>Omnitrophica bacterium BS750m-G12</t>
  </si>
  <si>
    <t>Nanoarchaeota archaeum BS750m-G13</t>
  </si>
  <si>
    <t>Omnitrophica bacterium BS750m-G14</t>
  </si>
  <si>
    <t>Omnitrophica bacterium BS750m-G15</t>
  </si>
  <si>
    <t>Cloacimonetes bacterium BS750m-G16</t>
  </si>
  <si>
    <t>Marinimicrobia bacterium BS750m-G17</t>
  </si>
  <si>
    <t>bacterium SM23_57 BS750m-G18</t>
  </si>
  <si>
    <t>Kiritimatiellae bacterium BS750m-G19</t>
  </si>
  <si>
    <t>Omnitrophica bacterium BS750m-G20</t>
  </si>
  <si>
    <t>Omnitrophica bacterium BS750m-G21</t>
  </si>
  <si>
    <t>Omnitrophica bacterium BS750m-G22</t>
  </si>
  <si>
    <t>Kiritimatiellae bacterium BS750m-G23</t>
  </si>
  <si>
    <t>Aenigmarchaeota archaeum BS750m-G24</t>
  </si>
  <si>
    <t>candidate division KSB1 BS750m-G25</t>
  </si>
  <si>
    <t>Cloacimonetes bacterium BS750m-G26</t>
  </si>
  <si>
    <t>Bathyarchaeota archaeum BS750m-G27</t>
  </si>
  <si>
    <t>Bathyarchaeota archaeum BS750m-G28</t>
  </si>
  <si>
    <t>Candidatus Aminicenantes bacterium BS750m-G29</t>
  </si>
  <si>
    <t>Candidatus Shapirobacteria  bacterium BS750m-G30</t>
  </si>
  <si>
    <t>Omnitrophica bacterium BS750m-G31</t>
  </si>
  <si>
    <t>Omnitrophica bacterium BS750m-G32</t>
  </si>
  <si>
    <t>Omnitrophica bacterium BS750m-G33</t>
  </si>
  <si>
    <t>Omnitrophica bacterium BS750m-G34</t>
  </si>
  <si>
    <t>Omnitrophica bacterium BS750m-G35</t>
  </si>
  <si>
    <t>Aenigmarchaeota archaeum BS750m-G36</t>
  </si>
  <si>
    <t>Anaerolineae bacterium BS750m-G37</t>
  </si>
  <si>
    <t>Anaerolineae bacterium BS750m-G38</t>
  </si>
  <si>
    <t>Dehalococcoidales bacterium BS750m-G39</t>
  </si>
  <si>
    <t>Dehalococcoidia bacterium BS750m-G40</t>
  </si>
  <si>
    <t>Dehalococcoidia bacterium BS750m-G41</t>
  </si>
  <si>
    <t>Dehalococcoidia bacterium BS750m-G42</t>
  </si>
  <si>
    <t>Dehalococcoidales bacterium BS750m-G43</t>
  </si>
  <si>
    <t>Anaerolineae bacterium BS750m-G44</t>
  </si>
  <si>
    <t>Anaerolineales bacterium BS750m-G45</t>
  </si>
  <si>
    <t>Dehalococcoidales bacterium BS750m-G46</t>
  </si>
  <si>
    <t>Desulfatiglandales bacterium BS750m-G47</t>
  </si>
  <si>
    <t>Desulfatiglandales bacterium BS750m-G48</t>
  </si>
  <si>
    <t>Desulfatiglandales bacterium BS750m-G49</t>
  </si>
  <si>
    <t>Desulfatiglandales bacterium BS750m-G50</t>
  </si>
  <si>
    <t>Desulfatiglandales bacterium BS750m-G51</t>
  </si>
  <si>
    <t>Desulfobacterales bacterium BS750m-G52</t>
  </si>
  <si>
    <t>Desulfobacterales bacterium BS750m-G53</t>
  </si>
  <si>
    <t>Desulfatiglandales bacterium BS750m-G54</t>
  </si>
  <si>
    <t>Desulfobacterales bacterium BS750m-G55</t>
  </si>
  <si>
    <t>Desulfatiglandales bacterium BS750m-G56</t>
  </si>
  <si>
    <t>Phycisphaerae bacterium BS750m-G57</t>
  </si>
  <si>
    <t>Phycisphaerae bacterium BS750m-G58</t>
  </si>
  <si>
    <t>Phycisphaerae bacterium BS750m-G59</t>
  </si>
  <si>
    <t>Brocadiae bacterium BS750m-G60</t>
  </si>
  <si>
    <t>Pirellulales bacterium BS750m-G61</t>
  </si>
  <si>
    <t>Planctomycetes bacterium BS750m-G62</t>
  </si>
  <si>
    <t>Pirellulales bacterium BS750m-G63</t>
  </si>
  <si>
    <t>Phycisphaerae bacterium BS750m-G64</t>
  </si>
  <si>
    <t>Phycisphaerae bacterium BS750m-G65</t>
  </si>
  <si>
    <t>Phycisphaerae bacterium BS750m-G66</t>
  </si>
  <si>
    <t>Phycisphaerae bacterium BS750m-G67</t>
  </si>
  <si>
    <t>Cloacimonadales bacterium BS750m-G68</t>
  </si>
  <si>
    <t>Marinimicrobia bacterium BS750m-G69</t>
  </si>
  <si>
    <t>Nanoarchaeota archaeum BS750m-G70</t>
  </si>
  <si>
    <t>Candidatus Paceibacteria BS750m-G71</t>
  </si>
  <si>
    <t>Candidatus Paceibacteria  BS750m-G72</t>
  </si>
  <si>
    <t>Candidatus Microgenomates BS750m-G73</t>
  </si>
  <si>
    <t>Candidatus Microgenomates BS750m-G74</t>
  </si>
  <si>
    <t>Candidatus Paceibacteria BS750m-G75</t>
  </si>
  <si>
    <t>Candidatus Portnoybacteria bacterium BS750m-G76</t>
  </si>
  <si>
    <t>Omnitrophica bacterium BS750m-G77</t>
  </si>
  <si>
    <t>Omnitrophica bacterium BS750m-G78</t>
  </si>
  <si>
    <t>Omnitrophica bacterium BS750m-G79</t>
  </si>
  <si>
    <t>Omnitrophica bacterium BS750m-G80</t>
  </si>
  <si>
    <t>Aenigmarchaeota archaeum BS750m-G81</t>
  </si>
  <si>
    <t>Candidatus Syntrophoarchaeum BS750m-G82</t>
  </si>
  <si>
    <t>Aenigmarchaeota archaeum BS750m-G83</t>
  </si>
  <si>
    <t>Bathyarchaeota archaeum BS750m-G84</t>
  </si>
  <si>
    <t>d__Bacteria;p__Actinobacteriota;c__Actinobacteria;o__Nanopelagicales;f__S36-B12;g__S36-B12;s__S36-B12 sp002729215</t>
  </si>
  <si>
    <t>d__Bacteria;p__Actinobacteriota;c__Actinobacteria;o__Actinomycetales;f__Microbacteriaceae;g__Aquiluna;s__</t>
  </si>
  <si>
    <t>d__Bacteria;p__Actinobacteriota;c__Thermoleophilia;o__Ga0077560;f__Ga0077560;g__;s__</t>
  </si>
  <si>
    <t>d__Bacteria;p__Actinobacteriota;c__Acidimicrobiia;o__Microtrichales;f__Ilumatobacteraceae;g__Casp-actino5;s__</t>
  </si>
  <si>
    <t>d__Bacteria;p__Actinobacteriota;c__Acidimicrobiia;o__Microtrichales;f__Ilumatobacteraceae;g__Casp-actino5;s__Casp-actino5 sp001510385</t>
  </si>
  <si>
    <t>d__Bacteria;p__Actinobacteriota;c__Acidimicrobiia;o__TMED189;f__TMED189;g__TMED189;s__</t>
  </si>
  <si>
    <t>d__Bacteria;p__Proteobacteria;c__Alphaproteobacteria;o__Rhodobacterales;f__Rhodobacteraceae;g__HIMB11;s__</t>
  </si>
  <si>
    <t>d__Bacteria;p__Proteobacteria;c__Alphaproteobacteria;o__Rhodobacterales;f__Rhodobacteraceae;g__Planktomarina;s__</t>
  </si>
  <si>
    <t>d__Bacteria;p__Proteobacteria;c__Alphaproteobacteria;o__Parvibaculales;f__RS24;g__UBA8337;s__UBA8337 sp900197605</t>
  </si>
  <si>
    <t>d__Bacteria;p__Proteobacteria;c__Alphaproteobacteria;o__Puniceispirillales;f__Puniceispirillaceae;g__UBA8309;s__UBA8309 sp002457765</t>
  </si>
  <si>
    <t>d__Bacteria;p__Proteobacteria;c__Alphaproteobacteria;o__Puniceispirillales;f__Puniceispirillaceae;g__;s__</t>
  </si>
  <si>
    <t>d__Bacteria;p__Proteobacteria;c__Alphaproteobacteria;o__Nisaeales;f__Nisaeaceae;g__GCA-2722775;s__</t>
  </si>
  <si>
    <t>d__Bacteria;p__Proteobacteria;c__Alphaproteobacteria;o__Puniceispirillales;f__Puniceispirillaceae;g__Puniceispirillum;s__</t>
  </si>
  <si>
    <t>d__Bacteria;p__Proteobacteria;c__Alphaproteobacteria;o__Rhizobiales;f__TMED25;g__TMED25;s__</t>
  </si>
  <si>
    <t>d__Bacteria;p__Proteobacteria;c__Alphaproteobacteria;o__Rickettsiales;f__;g__;s__</t>
  </si>
  <si>
    <t>d__Bacteria;p__Proteobacteria;c__Alphaproteobacteria;o__Reyranellales;f__Reyranellaceae;g__Reyranella;s__</t>
  </si>
  <si>
    <t>d__Bacteria;p__Proteobacteria;c__Alphaproteobacteria;o__Puniceispirillales;f__UBA1172;g__UBA12202;s__</t>
  </si>
  <si>
    <t>d__Bacteria;p__Bacteroidota;c__Bacteroidia;o__Flavobacteriales;f__Cryomorphaceae;g__TMED14;s__TMED14 sp002381225</t>
  </si>
  <si>
    <t>d__Bacteria;p__Bacteroidota;c__Bacteroidia;o__Flavobacteriales;f__Flavobacteriaceae;g__UBA3478;s__</t>
  </si>
  <si>
    <t>d__Bacteria;p__Bacteroidota;c__Bacteroidia;o__Flavobacteriales;f__Flavobacteriaceae;g__BACL21;s__BACL21 sp002335345</t>
  </si>
  <si>
    <t>d__Bacteria;p__Bacteroidota;c__Bacteroidia;o__Flavobacteriales;f__Flavobacteriaceae;g__UBA3478;s__UBA3478 sp003045935</t>
  </si>
  <si>
    <t>d__Bacteria;p__Bacteroidota;c__Bacteroidia;o__Flavobacteriales;f__UA16;g__UBA8752;s__</t>
  </si>
  <si>
    <t>d__Bacteria;p__Bacteroidota;c__Bacteroidia;o__Flavobacteriales;f__Flavobacteriaceae;g__MAG-121220-bin8;s__</t>
  </si>
  <si>
    <t>d__Bacteria;p__Bacteroidota;c__Bacteroidia;o__Flavobacteriales;f__UBA10066;g__MED-G20;s__MED-G20 sp002699745</t>
  </si>
  <si>
    <t>d__Bacteria;p__Bacteroidota;c__Bacteroidia;o__Flavobacteriales;f__Flavobacteriaceae;g__MED-G14;s__MED-G14 sp002457715</t>
  </si>
  <si>
    <t>d__Bacteria;p__Bacteroidota;c__Bacteroidia;o__Flavobacteriales;f__Flavobacteriaceae;g__MED-G14;s__</t>
  </si>
  <si>
    <t>d__Bacteria;p__Bacteroidota;c__Bacteroidia;o__Flavobacteriales;f__Flavobacteriaceae;g__MED-G11;s__</t>
  </si>
  <si>
    <t>d__Bacteria;p__Bacteroidota;c__Bacteroidia;o__Flavobacteriales;f__Cryomorphaceae;g__UBA10364;s__</t>
  </si>
  <si>
    <t>d__Bacteria;p__Bacteroidota;c__Bacteroidia;o__Flavobacteriales;f__Flavobacteriaceae;g__UBA8316;s__UBA8316 sp003538555</t>
  </si>
  <si>
    <t>d__Bacteria;p__Bacteroidota;c__Bacteroidia;o__Flavobacteriales;f__Flavobacteriaceae;g__MS024-2A;s__MS024-2A sp002292265</t>
  </si>
  <si>
    <t>d__Bacteria;p__Bacteroidota;c__Bacteroidia;o__Flavobacteriales;f__Flavobacteriaceae;g__UBA8316;s__UBA8316 sp002390455</t>
  </si>
  <si>
    <t>d__Bacteria;p__Bacteroidota;c__Bacteroidia;o__Flavobacteriales;f__Flavobacteriaceae;g__UBA724;s__</t>
  </si>
  <si>
    <t>d__Bacteria;p__Bacteroidota;c__Bacteroidia;o__Flavobacteriales;f__Crocinitomicaceae;g__UBA952;s__UBA952 sp002167775</t>
  </si>
  <si>
    <t>d__Bacteria;p__Bacteroidota;c__Bacteroidia;o__Flavobacteriales;f__Crocinitomicaceae;g__UBA952;s__</t>
  </si>
  <si>
    <t>d__Bacteria;p__Bacteroidota;c__Bacteroidia;o__Flavobacteriales;f__BACL11;g__UBA8444;s__</t>
  </si>
  <si>
    <t>d__Bacteria;p__Bacteroidota;c__Bacteroidia;o__Flavobacteriales;f__Flavobacteriaceae;g__MS024-2A_A;s__MS024-2A_A sp002457295</t>
  </si>
  <si>
    <t>d__Bacteria;p__Bacteroidota;c__Bacteroidia;o__Flavobacteriales;f__BACL11;g__GCA-2862585;s__</t>
  </si>
  <si>
    <t>d__Bacteria;p__Bacteroidota;c__Bacteroidia;o__NS11-12g;f__UBA9320;g__;s__</t>
  </si>
  <si>
    <t>d__Bacteria;p__Bacteroidota;c__Bacteroidia;o__Flavobacteriales;f__Cryomorphaceae;g__UBA10364;s__UBA10364 sp003045825</t>
  </si>
  <si>
    <t>d__Bacteria;p__Proteobacteria;c__Gammaproteobacteria;o__Burkholderiales;f__SG8-40;g__UBA3031;s__</t>
  </si>
  <si>
    <t>d__Bacteria;p__Proteobacteria;c__Gammaproteobacteria;o__Burkholderiales;f__Methylophilaceae;g__BACL14;s__</t>
  </si>
  <si>
    <t>d__Bacteria;p__Cyanobacteria;c__Cyanobacteriia;o__Synechococcales;f__Cyanobiaceae;g__Synechococcus_C;s__</t>
  </si>
  <si>
    <t>d__Bacteria;p__Cyanobacteria;c__Cyanobacteriia;o__Synechococcales;f__Cyanobiaceae;g__Synechococcus_C;s__Synechococcus_C sp000737575</t>
  </si>
  <si>
    <t>d__Archaea;p__Thermoplasmatota;c__Poseidoniia;o__Poseidoniales;f__Poseidoniaceae;g__MGIIa-L1;s__</t>
  </si>
  <si>
    <t>d__Archaea;p__Thermoplasmatota;c__Poseidoniia;o__Poseidoniales;f__Poseidoniaceae;g__Poseidonia;s__</t>
  </si>
  <si>
    <t>d__Bacteria;p__Proteobacteria;c__Gammaproteobacteria;o__Enterobacterales;f__Shewanellaceae;g__UBA2521;s__</t>
  </si>
  <si>
    <t>d__Bacteria;p__Proteobacteria;c__Gammaproteobacteria;o__Pseudomonadales;f__Litoricolaceae;g__Litoricola;s__Litoricola sp002691485</t>
  </si>
  <si>
    <t>d__Bacteria;p__Proteobacteria;c__Gammaproteobacteria;o__Pseudomonadales;f__Pseudohongiellaceae;g__UBA9145;s__UBA9145 sp002477465</t>
  </si>
  <si>
    <t>d__Bacteria;p__Proteobacteria;c__Gammaproteobacteria;o__Pseudomonadales;f__Pseudohongiellaceae;g__OM182;s__</t>
  </si>
  <si>
    <t>d__Bacteria;p__Proteobacteria;c__Gammaproteobacteria;o__Nevskiales;f__Nevskiaceae;g__Nevskia;s__</t>
  </si>
  <si>
    <t>d__Bacteria;p__Proteobacteria;c__Gammaproteobacteria;o__Pseudomonadales;f__HTCC2089;g__UBA9659;s__</t>
  </si>
  <si>
    <t>d__Bacteria;p__Proteobacteria;c__Gammaproteobacteria;o__Pseudomonadales;f__HTCC2089;g__UBA9926;s__</t>
  </si>
  <si>
    <t>d__Bacteria;p__Proteobacteria;c__Gammaproteobacteria;o__SAR86;f__TMED112;g__GCA-002727535;s__</t>
  </si>
  <si>
    <t>d__Bacteria;p__Proteobacteria;c__Gammaproteobacteria;o__SAR86;f__TMED112;g__GCA-2716745;s__</t>
  </si>
  <si>
    <t>d__Bacteria;p__Proteobacteria;c__Gammaproteobacteria;o__SAR86;f__D2472;g__D2472;s__</t>
  </si>
  <si>
    <t>d__Bacteria;p__Proteobacteria;c__Gammaproteobacteria;o__GCA-002705445;f__GCA-002716945;g__;s__</t>
  </si>
  <si>
    <t>d__Bacteria;p__Proteobacteria;c__Gammaproteobacteria;o__Pseudomonadales;f__Halieaceae;g__Luminiphilus;s__</t>
  </si>
  <si>
    <t>d__Bacteria;p__Proteobacteria;c__Gammaproteobacteria;o__Pseudomonadales;f__HTCC2089;g__UBA4421;s__</t>
  </si>
  <si>
    <t>d__Bacteria;p__Proteobacteria;c__Gammaproteobacteria;o__Pseudomonadales;f__HTCC2089;g__;s__</t>
  </si>
  <si>
    <t>d__Bacteria;p__Planctomycetota;c__Planctomycetes;o__Planctomycetales;f__Planctomycetaceae;g__;s__</t>
  </si>
  <si>
    <t>d__Bacteria;p__Planctomycetota;c__Planctomycetes;o__Pirellulales;f__UBA1268;g__UBA4655;s__</t>
  </si>
  <si>
    <t>d__Bacteria;p__Planctomycetota;c__UBA1135;o__UBA1135;f__GCA-002686595;g__GCA-2686945;s__</t>
  </si>
  <si>
    <t>d__Bacteria;p__Planctomycetota;c__Planctomycetes;o__Pirellulales;f__Pirellulaceae;g__Rubripirellula;s__</t>
  </si>
  <si>
    <t>d__Bacteria;p__Planctomycetota;c__Planctomycetes;o__Pirellulales;f__UBA1268;g__UBA1268;s__UBA1268 sp002171115</t>
  </si>
  <si>
    <t>d__Bacteria;p__Planctomycetota;c__UBA1135;o__UBA1135;f__GCA-002686595;g__GCA-2862085;s__</t>
  </si>
  <si>
    <t>d__Bacteria;p__Marinisomatota;c__Marinisomatia;o__Marinisomatales;f__Marinisomataceae;g__Marinisoma;s__</t>
  </si>
  <si>
    <t>d__Bacteria;p__Margulisbacteria;c__ZB3;o__UBA817;f__UBA817;g__UBA817;s__</t>
  </si>
  <si>
    <t>d__Bacteria;p__Verrucomicrobiota;c__Verrucomicrobiae;o__Pedosphaerales;f__GCA-2715965;g__GCA-2715965;s__</t>
  </si>
  <si>
    <t>d__Bacteria;p__Proteobacteria;c__Alphaproteobacteria;o__Pelagibacterales;f__Pelagibacteraceae;g__HIMB114;s__</t>
  </si>
  <si>
    <t>d__Bacteria;p__Proteobacteria;c__Alphaproteobacteria;o__Parvibaculales;f__RS24;g__Micropelagos;s__Micropelagos sp002700915</t>
  </si>
  <si>
    <t>d__Bacteria;p__Proteobacteria;c__Alphaproteobacteria;o__Parvibaculales;f__RS24;g__UBA8337;s__</t>
  </si>
  <si>
    <t>d__Bacteria;p__Proteobacteria;c__Alphaproteobacteria;o__Puniceispirillales;f__Puniceispirillaceae;g__UBA5951;s__UBA5951 sp002430515</t>
  </si>
  <si>
    <t>d__Bacteria;p__Proteobacteria;c__Alphaproteobacteria;o__Rhizobiales;f__TMED25;g__TMED25;s__TMED25 sp002704755</t>
  </si>
  <si>
    <t>d__Bacteria;p__Proteobacteria;c__Alphaproteobacteria;o__Rhodobacterales;f__Rhodobacteraceae;g__HIMB11;s__HIMB11 sp001510135</t>
  </si>
  <si>
    <t>d__Bacteria;p__Proteobacteria;c__Alphaproteobacteria;o__Parvibaculales;f__RS24;g__UBA7378;s__UBA7378 sp002469805</t>
  </si>
  <si>
    <t>d__Bacteria;p__Proteobacteria;c__Alphaproteobacteria;o__UBA7985;f__UBA7985;g__UBA7985;s__UBA7985 sp002711265</t>
  </si>
  <si>
    <t>d__Bacteria;p__Proteobacteria;c__Alphaproteobacteria;o__Pelagibacterales;f__Pelagibacteraceae;g__Pelagibacter_A;s__</t>
  </si>
  <si>
    <t>d__Bacteria;p__Proteobacteria;c__Alphaproteobacteria;o__Rickettsiales;f__UBA1997;g__;s__</t>
  </si>
  <si>
    <t>d__Bacteria;p__Proteobacteria;c__Alphaproteobacteria;o__Pelagibacterales;f__Pelagibacteraceae;g__Pelagibacter;s__</t>
  </si>
  <si>
    <t>d__Bacteria;p__Proteobacteria;c__Alphaproteobacteria;o__HIMB59;f__GCA-002718135;g__AG-337-I02;s__</t>
  </si>
  <si>
    <t>d__Bacteria;p__Proteobacteria;c__Alphaproteobacteria;o__Puniceispirillales;f__AAA536-G10;g__AAA536-G10;s__</t>
  </si>
  <si>
    <t>d__Bacteria;p__Bacteroidota;c__Bacteroidia;o__Flavobacteriales;f__Flavobacteriaceae;g__UBA8316;s__</t>
  </si>
  <si>
    <t>d__Bacteria;p__Cyanobacteria;c__Cyanobacteriia;o__Synechococcales;f__Cyanobiaceae;g__Synechococcus_C;s__Synechococcus_C sp000012505</t>
  </si>
  <si>
    <t>d__Bacteria;p__Cyanobacteria;c__Cyanobacteriia;o__Synechococcales;f__Cyanobiaceae;g__Synechococcus_C;s__Synechococcus_C sp002170825</t>
  </si>
  <si>
    <t>d__Bacteria;p__Proteobacteria;c__Gammaproteobacteria;o__Pseudomonadales;f__Litoricolaceae;g__Litoricola;s__</t>
  </si>
  <si>
    <t>d__Bacteria;p__Proteobacteria;c__Gammaproteobacteria;o__SAR86;f__AG-339-G14;g__GCA-2689405;s__GCA-2689405 sp002689405</t>
  </si>
  <si>
    <t>d__Bacteria;p__Proteobacteria;c__Gammaproteobacteria;o__SAR86;f__D2472;g__SCGC-AAA076-P13;s__</t>
  </si>
  <si>
    <t>d__Bacteria;p__Bacteroidota;c__Rhodothermia;o__Balneolales;f__Balneolaceae;g__UBA1275;s__UBA1275 sp002457365</t>
  </si>
  <si>
    <t>d__Bacteria;p__Verrucomicrobiota;c__Verrucomicrobiae;o__Pedosphaerales;f__AAA164-E04;g__AAA164-E04;s__AAA164-E04 sp002690655</t>
  </si>
  <si>
    <t>d__Bacteria;p__Verrucomicrobiota;c__Verrucomicrobiae;o__Opitutales;f__Puniceicoccaceae;g__BACL24;s__</t>
  </si>
  <si>
    <t>d__Bacteria;p__Verrucomicrobiota;c__Verrucomicrobiae;o__Opitutales;f__Puniceicoccaceae;g__BACL24;s__BACL24 sp002480015</t>
  </si>
  <si>
    <t>d__Bacteria;p__Verrucomicrobiota;c__Verrucomicrobiae;o__Opitutales;f__MB11C04;g__MB11C04;s__</t>
  </si>
  <si>
    <t>d__Bacteria;p__Proteobacteria;c__Alphaproteobacteria;o__Rhodobacterales;f__Rhodobacteraceae;g__Planktomarina;s__Planktomarina temperata</t>
  </si>
  <si>
    <t>d__Bacteria;p__Proteobacteria;c__Alphaproteobacteria;o__Rhodobacterales;f__Rhodobacteraceae;g__HIMB11;s__HIMB11 sp002457115</t>
  </si>
  <si>
    <t>d__Bacteria;p__Proteobacteria;c__Alphaproteobacteria;o__Pelagibacterales;f__AG-422-B15;g__;s__</t>
  </si>
  <si>
    <t>d__Bacteria;p__Proteobacteria;c__Alphaproteobacteria;o__UBA1301;f__UBA1301;g__UBA6038;s__</t>
  </si>
  <si>
    <t>d__Bacteria;p__Proteobacteria;c__Alphaproteobacteria;o__Rhodobacterales;f__Rhodobacteraceae;g__GCA-002712045;s__GCA-002712045 sp002683355</t>
  </si>
  <si>
    <t>d__Bacteria;p__Proteobacteria;c__Alphaproteobacteria;o__Rhodospirillales_A;f__UBA2165;g__TMED23;s__</t>
  </si>
  <si>
    <t>d__Bacteria;p__Proteobacteria;c__Alphaproteobacteria;o__Pelagibacterales;f__Pelagibacteraceae;g__;s__</t>
  </si>
  <si>
    <t>d__Bacteria;p__Bacteroidota;c__Bacteroidia;o__Flavobacteriales;f__UBA10066;g__MED-G20;s__</t>
  </si>
  <si>
    <t>d__Bacteria;p__Bacteroidota;c__Bacteroidia;o__Flavobacteriales;f__UA16;g__UA16;s__</t>
  </si>
  <si>
    <t>d__Bacteria;p__Bacteroidota;c__Bacteroidia;o__Chitinophagales;f__UBA8649;g__;s__</t>
  </si>
  <si>
    <t>d__Bacteria;p__Bacteroidota;c__Bacteroidia;o__Flavobacteriales;f__BACL11;g__GCA-002715885;s__GCA-002715885 sp002689735</t>
  </si>
  <si>
    <t>d__Bacteria;p__Bacteroidota;c__Bacteroidia;o__Flavobacteriales;f__Flavobacteriaceae;g__;s__</t>
  </si>
  <si>
    <t>d__Bacteria;p__Proteobacteria;c__Gammaproteobacteria;o__Burkholderiales;f__SG8-40;g__UBA3031;s__UBA3031 sp003485335</t>
  </si>
  <si>
    <t>d__Bacteria;p__Cyanobacteria;c__Cyanobacteriia;o__Synechococcales;f__Cyanobiaceae;g__Synechococcus_C;s__Synechococcus_C sp002500205</t>
  </si>
  <si>
    <t>d__Archaea;p__Thermoplasmatota;c__Poseidoniia;o__Poseidoniales;f__Poseidoniaceae;g__MGIIa-L2;s__</t>
  </si>
  <si>
    <t>d__Archaea;p__Thermoplasmatota;c__Poseidoniia;o__Poseidoniales;f__Thalassoarchaeaceae;g__MGIIb-O2;s__</t>
  </si>
  <si>
    <t>d__Archaea;p__Thermoplasmatota;c__Poseidoniia;o__Poseidoniales;f__Poseidoniaceae;g__MGIIa-L1;s__MGIIa-L1 sp002506275</t>
  </si>
  <si>
    <t>d__Archaea;p__Thermoplasmatota;c__Poseidoniia;o__Poseidoniales;f__Poseidoniaceae;g__MGIIa-L1;s__MGIIa-L1 sp002172355</t>
  </si>
  <si>
    <t>d__Bacteria;p__Proteobacteria;c__Gammaproteobacteria;o__Pseudomonadales;f__Porticoccaceae;g__HTCC2207;s__HTCC2207 sp002457245</t>
  </si>
  <si>
    <t>d__Bacteria;p__Proteobacteria;c__Gammaproteobacteria;o__Pseudomonadales;f__Pseudohongiellaceae;g__UBA9145;s__UBA9145 sp003483155</t>
  </si>
  <si>
    <t>d__Bacteria;p__Proteobacteria;c__Gammaproteobacteria;o__SAR86;f__SAR86;g__GCA-2707915;s__</t>
  </si>
  <si>
    <t>d__Bacteria;p__Proteobacteria;c__Gammaproteobacteria;o__SAR86;f__D2472;g__;s__</t>
  </si>
  <si>
    <t>d__Bacteria;p__Proteobacteria;c__Gammaproteobacteria;o__Pseudomonadales;f__Halieaceae;g__Luminiphilus;s__Luminiphilus sp002390485</t>
  </si>
  <si>
    <t>d__Bacteria;p__Planctomycetota;c__UBA8108;o__UBA1146;f__UBA1146;g__UBA12191;s__UBA12191 sp003540375</t>
  </si>
  <si>
    <t>d__Bacteria;p__Proteobacteria;c__Gammaproteobacteria;o__UBA10353;f__LS-SOB;g__UBA868;s__</t>
  </si>
  <si>
    <t>d__Bacteria;p__Marinisomatota;c__Marinisomatia;o__Marinisomatales;f__Marinisomataceae;g__Marinisoma;s__Marinisoma sp000402755</t>
  </si>
  <si>
    <t>d__Bacteria;p__Verrucomicrobiota;c__Verrucomicrobiae;o__Verrucomicrobiales;f__Akkermansiaceae;g__SW10;s__SW10 sp002172625</t>
  </si>
  <si>
    <t>d__Bacteria;p__Actinobacteriota;c__Acidimicrobiia;o__Microtrichales;f__MedAcidi-G1;g__UBA3125;s__</t>
  </si>
  <si>
    <t>d__Bacteria;p__Proteobacteria;c__Alphaproteobacteria;o__Rhodospirillales_A;f__Magnetospiraceae;g__;s__</t>
  </si>
  <si>
    <t>d__Bacteria;p__Proteobacteria;c__Alphaproteobacteria;o__Rhodospirillales_A;f__2-02-FULL-58-16_A;g__;s__</t>
  </si>
  <si>
    <t>d__Bacteria;p__Proteobacteria;c__Alphaproteobacteria;o__Rhodospirillales_A;f__;g__;s__</t>
  </si>
  <si>
    <t>d__Bacteria;p__Proteobacteria;c__Alphaproteobacteria;o__UBA11136;f__UBA11136;g__UBA11136;s__</t>
  </si>
  <si>
    <t>d__Bacteria;p__Proteobacteria;c__Alphaproteobacteria;o__GCA-2731375;f__GCA-2731375;g__GCA-2731375;s__</t>
  </si>
  <si>
    <t>d__Bacteria;p__Proteobacteria;c__Alphaproteobacteria;o__Rhodospirillales_A;f__Casp-alpha2;g__Casp-alpha2;s__</t>
  </si>
  <si>
    <t>d__Bacteria;p__Proteobacteria;c__Alphaproteobacteria;o__Rhodospirillales_A;f__2-02-FULL-58-16;g__;s__</t>
  </si>
  <si>
    <t>d__Bacteria;p__Bacteroidota;c__Chlorobia;o__Chlorobiales;f__Chlorobiaceae;g__Chlorobium_A;s__Chlorobium_A phaeobacteroides</t>
  </si>
  <si>
    <t>d__Bacteria;p__Bacteroidota;c__Bacteroidia;o__;f__;g__;s__</t>
  </si>
  <si>
    <t>d__Bacteria;p__Bacteroidota;c__Bacteroidia;o__Bacteroidales;f__F082;g__GCA-002708315;s__</t>
  </si>
  <si>
    <t>d__Bacteria;p__Bacteroidota;c__Bacteroidia;o__Bacteroidales;f__FEN-979;g__FEN-979;s__</t>
  </si>
  <si>
    <t>d__Bacteria;p__Chloroflexota;c__Anaerolineae;o__Anaerolineales;f__UBA11858;g__;s__</t>
  </si>
  <si>
    <t>d__Bacteria;p__Chloroflexota;c__Anaerolineae;o__Anaerolineales;f__envOPS12;g__;s__</t>
  </si>
  <si>
    <t>d__Bacteria;p__Desulfobacterota;c__Desulfobacteria;o__Desulfatiglandales;f__NaphS2;g__;s__</t>
  </si>
  <si>
    <t>d__Bacteria;p__Desulfobacterota;c__Desulfobacteria;o__Desulfobacterales;f__BuS5;g__;s__</t>
  </si>
  <si>
    <t>d__Bacteria;p__Myxococcota;c__UBA9042;o__UBA9042;f__;g__;s__</t>
  </si>
  <si>
    <t>d__Bacteria;p__Bdellovibrionota;c__Bacteriovoracia;o__Bacteriovoracales;f__Bacteriovoracaceae;g__;s__</t>
  </si>
  <si>
    <t>d__Bacteria;p__Desulfobacterota;c__Desulfobacteria;o__Desulfobacterales;f__Desulfobacteraceae;g__Desulfobacula;s__</t>
  </si>
  <si>
    <t>d__Bacteria;p__Campylobacterota;c__Campylobacteria;o__Campylobacterales;f__Sulfurimonadaceae;g__Sulfurimonas;s__</t>
  </si>
  <si>
    <t>d__Bacteria;p__Campylobacterota;c__Campylobacteria;o__Campylobacterales;f__Arcobacteraceae;g__;s__</t>
  </si>
  <si>
    <t>d__Bacteria;p__Proteobacteria;c__Gammaproteobacteria;o__GCA-001735895;f__GCA-001735895;g__;s__</t>
  </si>
  <si>
    <t>d__Bacteria;p__Proteobacteria;c__Gammaproteobacteria;o__Thiomicrospirales;f__Thioglobaceae;g__Thioglobus_A;s__</t>
  </si>
  <si>
    <t>d__Bacteria;p__Proteobacteria;c__Gammaproteobacteria;o__GCA-2400775;f__;g__;s__</t>
  </si>
  <si>
    <t>d__Bacteria;p__Proteobacteria;c__Gammaproteobacteria;o__Methylococcales;f__Methylomonadaceae;g__Methylobacter_A;s__</t>
  </si>
  <si>
    <t>d__Bacteria;p__Planctomycetota;c__Phycisphaerae;o__Phycisphaerales;f__SM1A02;g__GCA-002718515;s__</t>
  </si>
  <si>
    <t>d__Bacteria;p__Planctomycetota;c__UBA1135;o__UBA1135;f__UBA1135;g__;s__</t>
  </si>
  <si>
    <t>d__Bacteria;p__Planctomycetota;c__Planctomycetes;o__Pirellulales;f__Pirellulaceae;g__;s__</t>
  </si>
  <si>
    <t>d__Bacteria;p__Spirochaetota;c__Spirochaetia;o__;f__;g__;s__</t>
  </si>
  <si>
    <t>d__Archaea;p__Crenarchaeota;c__Nitrososphaeria;o__Nitrososphaerales;f__Nitrosopumilaceae;g__Nitrosopumilus;s__</t>
  </si>
  <si>
    <t>d__Bacteria;p__Marinisomatota;c__Marinisomatia;o__Marinisomatales;f__TCS55;g__TCS55;s__</t>
  </si>
  <si>
    <t>d__Bacteria;p__Marinisomatota;c__Marinisomatia;o__Marinisomatales;f__;g__;s__</t>
  </si>
  <si>
    <t>d__Bacteria;p__Verrucomicrobiota;c__Kiritimatiellae;o__Kiritimatiellales;f__UBA1859;g__UBA5540;s__</t>
  </si>
  <si>
    <t>d__Bacteria;p__Nitrospinota;c__Nitrospinia;o__Nitrospinales;f__Nitrospinaceae;g__LS-NOB;s__</t>
  </si>
  <si>
    <t>d__Bacteria;p__Marinisomatota;c__UBA8477;o__UBA8477;f__UBA8477;g__;s__</t>
  </si>
  <si>
    <t>d__Bacteria;p__Marinisomatota;c__Marinisomatia;o__SCGC-AAA003-L08;f__;g__;s__</t>
  </si>
  <si>
    <t>d__Bacteria;p__Delongbacteria;c__;o__;f__;g__;s__</t>
  </si>
  <si>
    <t>d__Bacteria;p__Patescibacteria;c__ABY1;o__UBA1558;f__UBA1558;g__;s__</t>
  </si>
  <si>
    <t>d__Bacteria;p__SAR324;c__SAR324;o__SAR324;f__NAC60-12;g__Arctic96AD-7;s__</t>
  </si>
  <si>
    <t>d__Bacteria;p__Patescibacteria;c__Microgenomatia;o__GWA2-44-7;f__UBA8517;g__;s__</t>
  </si>
  <si>
    <t>d__Bacteria;p__Nitrospirota;c__Thermodesulfovibrionia;o__UBA6902;f__UBA6902;g__BMS3Abin09;s__</t>
  </si>
  <si>
    <t>d__Bacteria;p__Patescibacteria;c__Paceibacteria;o__UBA9983_A;f__UBA2163;g__UBA2163;s__</t>
  </si>
  <si>
    <t>d__Bacteria;p__Patescibacteria;c__Paceibacteria;o__UBA9983_A;f__UBA2163;g__UBA6534;s__</t>
  </si>
  <si>
    <t>d__Bacteria;p__Marinisomatota;c__;o__;f__;g__;s__</t>
  </si>
  <si>
    <t>d__Archaea;p__Nanoarchaeota;c__Nanoarchaeia;o__SCGC-AAA011-G17;f__GW2011-AR17;g__;s__</t>
  </si>
  <si>
    <t>d__Bacteria;p__Patescibacteria;c__Paceibacteria;o__Portnoybacterales;f__UBA2143;g__;s__</t>
  </si>
  <si>
    <t>d__Bacteria;p__Patescibacteria;c__ABY1;o__BM507;f__GWE2-39-37;g__;s__</t>
  </si>
  <si>
    <t>d__Archaea;p__Nanoarchaeota;c__Nanoarchaeia;o__Woesearchaeales;f__CG08-08-20-14;g__;s__</t>
  </si>
  <si>
    <t>d__Archaea;p__Nanoarchaeota;c__Nanoarchaeia;o__Woesearchaeales;f__GW2011-AR4;g__;s__</t>
  </si>
  <si>
    <t>d__Bacteria;p__Patescibacteria;c__ABY1;o__UBA2591;f__UBA6264;g__;s__</t>
  </si>
  <si>
    <t>d__Archaea;p__Nanoarchaeota;c__Nanoarchaeia;o__Woesearchaeales;f__GW2011-AR4;g__GCA-2686855;s__</t>
  </si>
  <si>
    <t>d__Archaea;p__Nanoarchaeota;c__Nanoarchaeia;o__Pacearchaeales;f__GW2011-AR1;g__ARS1301;s__</t>
  </si>
  <si>
    <t>d__Archaea;p__Nanoarchaeota;c__Nanoarchaeia;o__Woesearchaeales;f__GCA-2686295;g__GCA-2686295;s__</t>
  </si>
  <si>
    <t>d__Bacteria;p__Marinisomatota;c__Marinisomatia;o__Marinisomatales;f__UBA8229;g__;s__</t>
  </si>
  <si>
    <t>d__Bacteria;p__Marinisomatota;c__Marinisomatia;o__SCGC-AAA003-L08;f__GCA-2689995;g__;s__</t>
  </si>
  <si>
    <t>d__Bacteria;p__Actinobacteriota;c__UBA1414;o__UBA1414;f__UBA1414;g__;s__</t>
  </si>
  <si>
    <t>d__Bacteria;p__Actinobacteriota;c__UBA1414;o__UBA1414;f__UBA1414;g__20-14-0-20-35-9;s__</t>
  </si>
  <si>
    <t>d__Bacteria;p__Bacteroidota;c__Ignavibacteria;o__SJA-28;f__B-1AR;g__;s__</t>
  </si>
  <si>
    <t>d__Bacteria;p__Bacteroidota;c__Bacteroidia;o__Bacteroidales;f__4484-276;g__;s__</t>
  </si>
  <si>
    <t>d__Bacteria;p__Bacteroidota;c__Bacteroidia;o__Bacteroidales;f__SM23-62;g__SM23-62;s__</t>
  </si>
  <si>
    <t>d__Bacteria;p__Proteobacteria;c__Gammaproteobacteria;o__Burkholderiales;f__Burkholderiaceae;g__Acidovorax_D;s__</t>
  </si>
  <si>
    <t>d__Bacteria;p__KSB1;c__UBA2214;o__AABM5-25-91;f__AABM5-25-91;g__;s__</t>
  </si>
  <si>
    <t>d__Archaea;p__Nanoarchaeota;c__Nanoarchaeia;o__SCGC-AAA011-G17;f__UBA489;g__;s__</t>
  </si>
  <si>
    <t>d__Bacteria;p__Omnitrophota;c__koll11;o__;f__;g__;s__</t>
  </si>
  <si>
    <t>d__Bacteria;p__Omnitrophota;c__koll11;o__GIF10;f__UBA6249;g__;s__</t>
  </si>
  <si>
    <t>d__Bacteria;p__Cloacimonadota;c__Cloacimonadia;o__JGIOTU-2;f__JGIOTU-2;g__;s__</t>
  </si>
  <si>
    <t>d__Bacteria;p__Marinisomatota;c__UBA2242;o__UBA2242;f__UBA2242;g__UBA9312;s__</t>
  </si>
  <si>
    <t>d__Bacteria;p__AABM5-125-24;c__;o__;f__;g__;s__</t>
  </si>
  <si>
    <t>d__Bacteria;p__Verrucomicrobiota;c__Kiritimatiellae;o__UBA8416;f__;g__;s__</t>
  </si>
  <si>
    <t>d__Bacteria;p__Omnitrophota;c__koll11;o__UBA1560;f__Omnitrophaceae_A;g__;s__</t>
  </si>
  <si>
    <t>d__Bacteria;p__Omnitrophota;c__koll11;o__UBA1560;f__;g__;s__</t>
  </si>
  <si>
    <t>d__Archaea;p__Aenigmarchaeota;c__Aenigmarchaeia;o__;f__;g__;s__</t>
  </si>
  <si>
    <t>d__Bacteria;p__Cloacimonadota;c__Cloacimonadia;o__JGIOTU-2;f__;g__;s__</t>
  </si>
  <si>
    <t>d__Archaea;p__Crenarchaeota;c__Bathyarchaeia;o__TCS64;f__TCS64;g__GCA-2726865;s__</t>
  </si>
  <si>
    <t>d__Archaea;p__Crenarchaeota;c__Bathyarchaeia;o__TCS64;f__TCS64;g__;s__</t>
  </si>
  <si>
    <t>d__Bacteria;p__Acidobacteriota;c__Aminicenantia;o__Aminicenantales;f__Aminicenantaceae;g__;s__</t>
  </si>
  <si>
    <t>d__Bacteria;p__Patescibacteria;c__Microgenomatia;o__Shapirobacterales;f__UBA12405;g__;s__</t>
  </si>
  <si>
    <t>d__Bacteria;p__Omnitrophota;c__koll11;o__UBA10183;f__;g__;s__</t>
  </si>
  <si>
    <t>d__Bacteria;p__Omnitrophota;c__koll11;o__GIF10;f__;g__;s__</t>
  </si>
  <si>
    <t>d__Bacteria;p__Omnitrophota;c__koll11;o__UBA1572;f__;g__;s__</t>
  </si>
  <si>
    <t>d__Bacteria;p__GCA-001730085;c__;o__;f__;g__;s__</t>
  </si>
  <si>
    <t>d__Bacteria;p__Omnitrophota;c__koll11;o__1-14-0-20-42-13;f__;g__;s__</t>
  </si>
  <si>
    <t>d__Archaea;p__Aenigmarchaeota;c__Aenigmarchaeia;o__CG10238-14;f__CG10238-14;g__CG10238-14;s__</t>
  </si>
  <si>
    <t>d__Bacteria;p__Chloroflexota;c__Anaerolineae;o__;f__;g__;s__</t>
  </si>
  <si>
    <t>d__Bacteria;p__Chloroflexota;c__Anaerolineae;o__UBA7937;f__;g__;s__</t>
  </si>
  <si>
    <t>d__Bacteria;p__Chloroflexota;c__Dehalococcoidia;o__Dehalococcoidales;f__UBA5760;g__;s__</t>
  </si>
  <si>
    <t>d__Bacteria;p__Chloroflexota;c__Dehalococcoidia;o__GIF9;f__UBA5620;g__;s__</t>
  </si>
  <si>
    <t>d__Bacteria;p__Chloroflexota;c__Dehalococcoidia;o__UBA2777;f__RBG-13-53-26;g__;s__</t>
  </si>
  <si>
    <t>d__Bacteria;p__Chloroflexota;c__Dehalococcoidia;o__GIF9;f__UBA5620;g__9FT-COMBO-48-23;s__</t>
  </si>
  <si>
    <t>d__Bacteria;p__Chloroflexota;c__Dehalococcoidia;o__Dehalococcoidales;f__;g__;s__</t>
  </si>
  <si>
    <t>d__Bacteria;p__Chloroflexota;c__Dehalococcoidia;o__Dehalococcoidales;f__RBG-16-60-22;g__JdFR-56;s__</t>
  </si>
  <si>
    <t>d__Bacteria;p__Desulfobacterota;c__Desulfobacteria;o__Desulfobacterales;f__UBA2156;g__;s__</t>
  </si>
  <si>
    <t>d__Bacteria;p__Desulfobacterota;c__Desulfobacteria;o__Desulfatiglandales;f__HGW-15;g__;s__</t>
  </si>
  <si>
    <t>d__Bacteria;p__Planctomycetota;c__Phycisphaerae;o__SM23-33;f__SM23-33;g__;s__</t>
  </si>
  <si>
    <t>d__Bacteria;p__Planctomycetota;c__Phycisphaerae;o__SG8-4;f__SG8-4;g__SG8-4;s__</t>
  </si>
  <si>
    <t>d__Bacteria;p__Planctomycetota;c__Phycisphaerae;o__SG8-4;f__SG8-4;g__4572-13;s__</t>
  </si>
  <si>
    <t>d__Bacteria;p__Planctomycetota;c__Brocadiae;o__;f__;g__;s__</t>
  </si>
  <si>
    <t>d__Bacteria;p__Planctomycetota;c__FEN-1346;o__FEN-1346;f__FEN-1346;g__;s__</t>
  </si>
  <si>
    <t>d__Bacteria;p__Planctomycetota;c__Phycisphaerae;o__SG8-4;f__SG8-4;g__;s__</t>
  </si>
  <si>
    <t>d__Bacteria;p__Cloacimonadota;c__Cloacimonadia;o__Cloacimonadales;f__TCS61;g__;s__</t>
  </si>
  <si>
    <t>d__Bacteria;p__Marinisomatota;c__UBA2242;o__UBA2242;f__UBA2242;g__;s__</t>
  </si>
  <si>
    <t>d__Archaea;p__Nanoarchaeota;c__Nanoarchaeia;o__SCGC-AAA011-G17;f__GW2011-AR20;g__;s__</t>
  </si>
  <si>
    <t>d__Bacteria;p__Patescibacteria;c__Paceibacteria;o__Paceibacterales;f__RBG-13-42-11;g__RBG-13-42-11;s__</t>
  </si>
  <si>
    <t>d__Bacteria;p__Patescibacteria;c__Paceibacteria;o__Paceibacterales;f__;g__;s__</t>
  </si>
  <si>
    <t>d__Bacteria;p__Patescibacteria;c__Microgenomatia;o__;f__;g__;s__</t>
  </si>
  <si>
    <t>d__Bacteria;p__Patescibacteria;c__Microgenomatia;o__UBA1400;f__;g__;s__</t>
  </si>
  <si>
    <t>d__Bacteria;p__Patescibacteria;c__Paceibacteria;o__Paceibacterales;f__GBS-2;g__;s__</t>
  </si>
  <si>
    <t>d__Bacteria;p__Omnitrophota;c__koll11;o__UBA1560;f__RBG-13-46-9;g__;s__</t>
  </si>
  <si>
    <t>d__Archaea;p__Halobacterota;c__Syntrophoarchaeia;o__ANME-1;f__ANME-1;g__QEXZ01;s__</t>
  </si>
  <si>
    <t>d__Archaea;p__Aenigmarchaeota;c__Aenigmarchaeia;o__Aenigmarchaeales;f__;g__;s__</t>
  </si>
  <si>
    <t>d__Archaea;p__Crenarchaeota;c__Bathyarchaeia;o__RBG-16-48-13;f__;g__;s__</t>
  </si>
  <si>
    <t xml:space="preserve">MAG </t>
  </si>
  <si>
    <t>GTDB classification</t>
  </si>
  <si>
    <t>Depth</t>
  </si>
  <si>
    <t>Genome Length (bp)</t>
  </si>
  <si>
    <t>50 m (SRR12347146)</t>
  </si>
  <si>
    <t>90 m (SRR12347137)</t>
  </si>
  <si>
    <t>130 m (SRR12347132)</t>
  </si>
  <si>
    <t>250 m (SRR12347143)</t>
  </si>
  <si>
    <t>500 m (SRR12347142)</t>
  </si>
  <si>
    <t>1000 m (SRR12347141)</t>
  </si>
  <si>
    <t>2000 m (SRR12347140)</t>
  </si>
  <si>
    <t>St-301 - 5 m</t>
  </si>
  <si>
    <t>St. 307 - 150 m</t>
  </si>
  <si>
    <t>St. 307 - 30 m</t>
  </si>
  <si>
    <t>St. 307 - 5 m</t>
  </si>
  <si>
    <t>St. 307 - 750 m</t>
  </si>
  <si>
    <t>Table S3. Reads per Kb of Genome per Gb of metagenome (RPKGs) of all Black Sea MAGs on different Black Sea meta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2"/>
  <sheetViews>
    <sheetView tabSelected="1" workbookViewId="0">
      <selection sqref="A1:XFD1"/>
    </sheetView>
  </sheetViews>
  <sheetFormatPr defaultRowHeight="15" x14ac:dyDescent="0.25"/>
  <cols>
    <col min="1" max="1" width="9.140625" style="1"/>
    <col min="2" max="2" width="49.7109375" style="1" customWidth="1"/>
    <col min="3" max="3" width="23" style="1" customWidth="1"/>
    <col min="4" max="4" width="43.5703125" style="1" customWidth="1"/>
    <col min="5" max="5" width="12.28515625" style="1" customWidth="1"/>
    <col min="6" max="6" width="13.28515625" style="1" customWidth="1"/>
    <col min="7" max="7" width="12.85546875" style="1" customWidth="1"/>
    <col min="8" max="8" width="11" style="1" customWidth="1"/>
    <col min="9" max="9" width="10.42578125" style="1" customWidth="1"/>
    <col min="10" max="16384" width="9.140625" style="1"/>
  </cols>
  <sheetData>
    <row r="1" spans="1:16" s="4" customFormat="1" ht="15.75" x14ac:dyDescent="0.25">
      <c r="A1" s="4" t="s">
        <v>605</v>
      </c>
    </row>
    <row r="3" spans="1:16" ht="15.75" x14ac:dyDescent="0.25">
      <c r="A3" s="2" t="s">
        <v>591</v>
      </c>
      <c r="B3" s="2" t="s">
        <v>589</v>
      </c>
      <c r="C3" s="2" t="s">
        <v>592</v>
      </c>
      <c r="D3" s="2" t="s">
        <v>590</v>
      </c>
      <c r="E3" s="3" t="s">
        <v>600</v>
      </c>
      <c r="F3" s="3" t="s">
        <v>603</v>
      </c>
      <c r="G3" s="3" t="s">
        <v>602</v>
      </c>
      <c r="H3" s="2" t="s">
        <v>593</v>
      </c>
      <c r="I3" s="2" t="s">
        <v>594</v>
      </c>
      <c r="J3" s="2" t="s">
        <v>595</v>
      </c>
      <c r="K3" s="3" t="s">
        <v>601</v>
      </c>
      <c r="L3" s="2" t="s">
        <v>596</v>
      </c>
      <c r="M3" s="2" t="s">
        <v>597</v>
      </c>
      <c r="N3" s="3" t="s">
        <v>604</v>
      </c>
      <c r="O3" s="2" t="s">
        <v>598</v>
      </c>
      <c r="P3" s="2" t="s">
        <v>599</v>
      </c>
    </row>
    <row r="4" spans="1:16" x14ac:dyDescent="0.25">
      <c r="A4" s="1">
        <v>5</v>
      </c>
      <c r="B4" s="1" t="s">
        <v>0</v>
      </c>
      <c r="C4" s="1">
        <v>1857678</v>
      </c>
      <c r="D4" s="1" t="s">
        <v>359</v>
      </c>
      <c r="E4" s="1">
        <v>3.18085</v>
      </c>
      <c r="F4" s="1">
        <v>1.1758500000000001</v>
      </c>
      <c r="G4" s="1">
        <v>2.3932899999999999</v>
      </c>
      <c r="H4" s="1">
        <v>0.17446999999999999</v>
      </c>
      <c r="I4" s="1">
        <v>0.27529999999999999</v>
      </c>
      <c r="J4" s="1">
        <v>0.19858000000000001</v>
      </c>
      <c r="K4" s="1">
        <v>0.34805000000000003</v>
      </c>
      <c r="L4" s="1">
        <v>0.21304000000000001</v>
      </c>
      <c r="M4" s="1">
        <v>0.24113000000000001</v>
      </c>
      <c r="N4" s="1">
        <v>0.45441999999999999</v>
      </c>
      <c r="O4" s="1">
        <v>0.26962000000000003</v>
      </c>
      <c r="P4" s="1">
        <v>0.4219</v>
      </c>
    </row>
    <row r="5" spans="1:16" x14ac:dyDescent="0.25">
      <c r="A5" s="1">
        <v>5</v>
      </c>
      <c r="B5" s="1" t="s">
        <v>1</v>
      </c>
      <c r="C5" s="1">
        <v>918048</v>
      </c>
      <c r="D5" s="1" t="s">
        <v>360</v>
      </c>
      <c r="E5" s="1">
        <v>2.4823200000000001</v>
      </c>
      <c r="F5" s="1">
        <v>0.66507000000000005</v>
      </c>
      <c r="G5" s="1">
        <v>0.37580999999999998</v>
      </c>
      <c r="H5" s="1">
        <v>0.11182</v>
      </c>
      <c r="I5" s="1">
        <v>0.18703</v>
      </c>
      <c r="J5" s="1">
        <v>0.15812000000000001</v>
      </c>
      <c r="K5" s="1">
        <v>0.34572999999999998</v>
      </c>
      <c r="L5" s="1">
        <v>0.15225</v>
      </c>
      <c r="M5" s="1">
        <v>0.14007</v>
      </c>
      <c r="N5" s="1">
        <v>0.27549000000000001</v>
      </c>
      <c r="O5" s="1">
        <v>0.16930000000000001</v>
      </c>
      <c r="P5" s="1">
        <v>0.19536000000000001</v>
      </c>
    </row>
    <row r="6" spans="1:16" x14ac:dyDescent="0.25">
      <c r="A6" s="1">
        <v>5</v>
      </c>
      <c r="B6" s="1" t="s">
        <v>2</v>
      </c>
      <c r="C6" s="1">
        <v>1666519</v>
      </c>
      <c r="D6" s="1" t="s">
        <v>361</v>
      </c>
      <c r="E6" s="1">
        <v>1.3545100000000001</v>
      </c>
      <c r="F6" s="1">
        <v>0.21889</v>
      </c>
      <c r="G6" s="1">
        <v>0.19627</v>
      </c>
      <c r="H6" s="1">
        <v>6.4509999999999998E-2</v>
      </c>
      <c r="I6" s="1">
        <v>7.2010000000000005E-2</v>
      </c>
      <c r="J6" s="1">
        <v>0.12123</v>
      </c>
      <c r="K6" s="1">
        <v>0.12206</v>
      </c>
      <c r="L6" s="1">
        <v>8.523E-2</v>
      </c>
      <c r="M6" s="1">
        <v>0.10629</v>
      </c>
      <c r="N6" s="1">
        <v>0.22017999999999999</v>
      </c>
      <c r="O6" s="1">
        <v>0.14976</v>
      </c>
      <c r="P6" s="1">
        <v>0.43147000000000002</v>
      </c>
    </row>
    <row r="7" spans="1:16" x14ac:dyDescent="0.25">
      <c r="A7" s="1">
        <v>5</v>
      </c>
      <c r="B7" s="1" t="s">
        <v>3</v>
      </c>
      <c r="C7" s="1">
        <v>1769864</v>
      </c>
      <c r="D7" s="1" t="s">
        <v>362</v>
      </c>
      <c r="E7" s="1">
        <v>2.5131399999999999</v>
      </c>
      <c r="F7" s="1">
        <v>0.86329999999999996</v>
      </c>
      <c r="G7" s="1">
        <v>0.24557999999999999</v>
      </c>
      <c r="H7" s="1">
        <v>5.5259999999999997E-2</v>
      </c>
      <c r="I7" s="1">
        <v>7.8579999999999997E-2</v>
      </c>
      <c r="J7" s="1">
        <v>8.498E-2</v>
      </c>
      <c r="K7" s="1">
        <v>0.12424</v>
      </c>
      <c r="L7" s="1">
        <v>9.0990000000000001E-2</v>
      </c>
      <c r="M7" s="1">
        <v>9.0459999999999999E-2</v>
      </c>
      <c r="N7" s="1">
        <v>9.1020000000000004E-2</v>
      </c>
      <c r="O7" s="1">
        <v>7.3389999999999997E-2</v>
      </c>
      <c r="P7" s="1">
        <v>7.5880000000000003E-2</v>
      </c>
    </row>
    <row r="8" spans="1:16" x14ac:dyDescent="0.25">
      <c r="A8" s="1">
        <v>5</v>
      </c>
      <c r="B8" s="1" t="s">
        <v>4</v>
      </c>
      <c r="C8" s="1">
        <v>1440895</v>
      </c>
      <c r="D8" s="1" t="s">
        <v>362</v>
      </c>
      <c r="E8" s="1">
        <v>7.4614399999999996</v>
      </c>
      <c r="F8" s="1">
        <v>2.0187900000000001</v>
      </c>
      <c r="G8" s="1">
        <v>0.55471000000000004</v>
      </c>
      <c r="H8" s="1">
        <v>0.22381999999999999</v>
      </c>
      <c r="I8" s="1">
        <v>0.1512</v>
      </c>
      <c r="J8" s="1">
        <v>9.1920000000000002E-2</v>
      </c>
      <c r="K8" s="1">
        <v>0.15611</v>
      </c>
      <c r="L8" s="1">
        <v>9.2249999999999999E-2</v>
      </c>
      <c r="M8" s="1">
        <v>9.2789999999999997E-2</v>
      </c>
      <c r="N8" s="1">
        <v>0.18790000000000001</v>
      </c>
      <c r="O8" s="1">
        <v>8.4640000000000007E-2</v>
      </c>
      <c r="P8" s="1">
        <v>0.20632</v>
      </c>
    </row>
    <row r="9" spans="1:16" x14ac:dyDescent="0.25">
      <c r="A9" s="1">
        <v>5</v>
      </c>
      <c r="B9" s="1" t="s">
        <v>5</v>
      </c>
      <c r="C9" s="1">
        <v>2100027</v>
      </c>
      <c r="D9" s="1" t="s">
        <v>363</v>
      </c>
      <c r="E9" s="1">
        <v>2.9066700000000001</v>
      </c>
      <c r="F9" s="1">
        <v>0.38289000000000001</v>
      </c>
      <c r="G9" s="1">
        <v>0.75058000000000002</v>
      </c>
      <c r="H9" s="1">
        <v>5.2729999999999999E-2</v>
      </c>
      <c r="I9" s="1">
        <v>6.1830000000000003E-2</v>
      </c>
      <c r="J9" s="1">
        <v>5.9859999999999997E-2</v>
      </c>
      <c r="K9" s="1">
        <v>8.2449999999999996E-2</v>
      </c>
      <c r="L9" s="1">
        <v>5.8599999999999999E-2</v>
      </c>
      <c r="M9" s="1">
        <v>4.582E-2</v>
      </c>
      <c r="N9" s="1">
        <v>4.1320000000000003E-2</v>
      </c>
      <c r="O9" s="1">
        <v>4.3490000000000001E-2</v>
      </c>
      <c r="P9" s="1">
        <v>3.1189999999999999E-2</v>
      </c>
    </row>
    <row r="10" spans="1:16" x14ac:dyDescent="0.25">
      <c r="A10" s="1">
        <v>5</v>
      </c>
      <c r="B10" s="1" t="s">
        <v>6</v>
      </c>
      <c r="C10" s="1">
        <v>1002509</v>
      </c>
      <c r="D10" s="1" t="s">
        <v>364</v>
      </c>
      <c r="E10" s="1">
        <v>57.570340000000002</v>
      </c>
      <c r="F10" s="1">
        <v>28.67379</v>
      </c>
      <c r="G10" s="1">
        <v>2.7849300000000001</v>
      </c>
      <c r="H10" s="1">
        <v>0.23946000000000001</v>
      </c>
      <c r="I10" s="1">
        <v>0.21240000000000001</v>
      </c>
      <c r="J10" s="1">
        <v>0.10673000000000001</v>
      </c>
      <c r="K10" s="1">
        <v>0.27300000000000002</v>
      </c>
      <c r="L10" s="1">
        <v>0.14774999999999999</v>
      </c>
      <c r="M10" s="1">
        <v>0.16649</v>
      </c>
      <c r="N10" s="1">
        <v>0.25128</v>
      </c>
      <c r="O10" s="1">
        <v>0.16069</v>
      </c>
      <c r="P10" s="1">
        <v>0.13234000000000001</v>
      </c>
    </row>
    <row r="11" spans="1:16" x14ac:dyDescent="0.25">
      <c r="A11" s="1">
        <v>5</v>
      </c>
      <c r="B11" s="1" t="s">
        <v>87</v>
      </c>
      <c r="C11" s="1">
        <v>2000723</v>
      </c>
      <c r="D11" s="1" t="s">
        <v>362</v>
      </c>
      <c r="E11" s="1">
        <v>8.2201199999999996</v>
      </c>
      <c r="F11" s="1">
        <v>2.46732</v>
      </c>
      <c r="G11" s="1">
        <v>0.73187999999999998</v>
      </c>
      <c r="H11" s="1">
        <v>0.26178000000000001</v>
      </c>
      <c r="I11" s="1">
        <v>0.19041</v>
      </c>
      <c r="J11" s="1">
        <v>9.7610000000000002E-2</v>
      </c>
      <c r="K11" s="1">
        <v>0.20938999999999999</v>
      </c>
      <c r="L11" s="1">
        <v>9.4159999999999994E-2</v>
      </c>
      <c r="M11" s="1">
        <v>9.8750000000000004E-2</v>
      </c>
      <c r="N11" s="1">
        <v>0.24005000000000001</v>
      </c>
      <c r="O11" s="1">
        <v>0.10122</v>
      </c>
      <c r="P11" s="1">
        <v>0.22022</v>
      </c>
    </row>
    <row r="12" spans="1:16" x14ac:dyDescent="0.25">
      <c r="A12" s="1">
        <v>5</v>
      </c>
      <c r="B12" s="1" t="s">
        <v>88</v>
      </c>
      <c r="C12" s="1">
        <v>929986</v>
      </c>
      <c r="D12" s="1" t="s">
        <v>364</v>
      </c>
      <c r="E12" s="1">
        <v>61.765990000000002</v>
      </c>
      <c r="F12" s="1">
        <v>30.89789</v>
      </c>
      <c r="G12" s="1">
        <v>2.7951600000000001</v>
      </c>
      <c r="H12" s="1">
        <v>0.14427999999999999</v>
      </c>
      <c r="I12" s="1">
        <v>0.15287000000000001</v>
      </c>
      <c r="J12" s="1">
        <v>1.1259999999999999E-2</v>
      </c>
      <c r="K12" s="1">
        <v>5.4949999999999999E-2</v>
      </c>
      <c r="L12" s="1">
        <v>1.797E-2</v>
      </c>
      <c r="M12" s="1">
        <v>2.4719999999999999E-2</v>
      </c>
      <c r="N12" s="1">
        <v>7.3050000000000004E-2</v>
      </c>
      <c r="O12" s="1">
        <v>2.9270000000000001E-2</v>
      </c>
      <c r="P12" s="1">
        <v>2.9940000000000001E-2</v>
      </c>
    </row>
    <row r="13" spans="1:16" x14ac:dyDescent="0.25">
      <c r="A13" s="1">
        <v>5</v>
      </c>
      <c r="B13" s="1" t="s">
        <v>89</v>
      </c>
      <c r="C13" s="1">
        <v>823372</v>
      </c>
      <c r="D13" s="1" t="s">
        <v>427</v>
      </c>
      <c r="E13" s="1">
        <v>3.2244700000000002</v>
      </c>
      <c r="F13" s="1">
        <v>6.6693600000000002</v>
      </c>
      <c r="G13" s="1">
        <v>3.2400699999999998</v>
      </c>
      <c r="H13" s="1">
        <v>0.21007999999999999</v>
      </c>
      <c r="I13" s="1">
        <v>0.29448999999999997</v>
      </c>
      <c r="J13" s="1">
        <v>0.01</v>
      </c>
      <c r="K13" s="1">
        <v>4.0829999999999998E-2</v>
      </c>
      <c r="L13" s="1">
        <v>2.7599999999999999E-3</v>
      </c>
      <c r="M13" s="1">
        <v>7.2399999999999999E-3</v>
      </c>
      <c r="N13" s="1">
        <v>1.43E-2</v>
      </c>
      <c r="O13" s="1">
        <v>2.7599999999999999E-3</v>
      </c>
      <c r="P13" s="1">
        <v>1.2930000000000001E-2</v>
      </c>
    </row>
    <row r="14" spans="1:16" x14ac:dyDescent="0.25">
      <c r="A14" s="1">
        <v>5</v>
      </c>
      <c r="B14" s="1" t="s">
        <v>7</v>
      </c>
      <c r="C14" s="1">
        <v>2118584</v>
      </c>
      <c r="D14" s="1" t="s">
        <v>365</v>
      </c>
      <c r="E14" s="1">
        <v>2.6381899999999998</v>
      </c>
      <c r="F14" s="1">
        <v>5.5923400000000001</v>
      </c>
      <c r="G14" s="1">
        <v>0.64039000000000001</v>
      </c>
      <c r="H14" s="1">
        <v>5.1119999999999999E-2</v>
      </c>
      <c r="I14" s="1">
        <v>3.3989999999999999E-2</v>
      </c>
      <c r="J14" s="1">
        <v>4.5900000000000003E-3</v>
      </c>
      <c r="K14" s="1">
        <v>1.7780000000000001E-2</v>
      </c>
      <c r="L14" s="1">
        <v>1.4400000000000001E-3</v>
      </c>
      <c r="M14" s="1">
        <v>1.2099999999999999E-3</v>
      </c>
      <c r="N14" s="1">
        <v>4.5999999999999999E-3</v>
      </c>
      <c r="O14" s="1">
        <v>5.2999999999999998E-4</v>
      </c>
      <c r="P14" s="1">
        <v>3.48E-3</v>
      </c>
    </row>
    <row r="15" spans="1:16" x14ac:dyDescent="0.25">
      <c r="A15" s="1">
        <v>5</v>
      </c>
      <c r="B15" s="1" t="s">
        <v>8</v>
      </c>
      <c r="C15" s="1">
        <v>942846</v>
      </c>
      <c r="D15" s="1" t="s">
        <v>366</v>
      </c>
      <c r="E15" s="1">
        <v>1.74013</v>
      </c>
      <c r="F15" s="1">
        <v>6.5333199999999998</v>
      </c>
      <c r="G15" s="1">
        <v>0.69742000000000004</v>
      </c>
      <c r="H15" s="1">
        <v>0.19374</v>
      </c>
      <c r="I15" s="1">
        <v>0.23824999999999999</v>
      </c>
      <c r="J15" s="1">
        <v>0.23729</v>
      </c>
      <c r="K15" s="1">
        <v>0.41509000000000001</v>
      </c>
      <c r="L15" s="1">
        <v>0.26506000000000002</v>
      </c>
      <c r="M15" s="1">
        <v>0.24929000000000001</v>
      </c>
      <c r="N15" s="1">
        <v>0.29714000000000002</v>
      </c>
      <c r="O15" s="1">
        <v>0.25387999999999999</v>
      </c>
      <c r="P15" s="1">
        <v>0.20065</v>
      </c>
    </row>
    <row r="16" spans="1:16" x14ac:dyDescent="0.25">
      <c r="A16" s="1">
        <v>5</v>
      </c>
      <c r="B16" s="1" t="s">
        <v>9</v>
      </c>
      <c r="C16" s="1">
        <v>987552</v>
      </c>
      <c r="D16" s="1" t="s">
        <v>367</v>
      </c>
      <c r="E16" s="1">
        <v>3.8836599999999999</v>
      </c>
      <c r="F16" s="1">
        <v>1.1805300000000001</v>
      </c>
      <c r="G16" s="1">
        <v>0.80079999999999996</v>
      </c>
      <c r="H16" s="1">
        <v>0.22589000000000001</v>
      </c>
      <c r="I16" s="1">
        <v>0.25175999999999998</v>
      </c>
      <c r="J16" s="1">
        <v>0.27505000000000002</v>
      </c>
      <c r="K16" s="1">
        <v>0.58150999999999997</v>
      </c>
      <c r="L16" s="1">
        <v>0.27305000000000001</v>
      </c>
      <c r="M16" s="1">
        <v>0.2268</v>
      </c>
      <c r="N16" s="1">
        <v>0.36065999999999998</v>
      </c>
      <c r="O16" s="1">
        <v>0.23894000000000001</v>
      </c>
      <c r="P16" s="1">
        <v>0.18906999999999999</v>
      </c>
    </row>
    <row r="17" spans="1:16" x14ac:dyDescent="0.25">
      <c r="A17" s="1">
        <v>5</v>
      </c>
      <c r="B17" s="1" t="s">
        <v>10</v>
      </c>
      <c r="C17" s="1">
        <v>2473543</v>
      </c>
      <c r="D17" s="1" t="s">
        <v>368</v>
      </c>
      <c r="E17" s="1">
        <v>15.679740000000001</v>
      </c>
      <c r="F17" s="1">
        <v>10.67127</v>
      </c>
      <c r="G17" s="1">
        <v>9.5085899999999999</v>
      </c>
      <c r="H17" s="1">
        <v>0.16502</v>
      </c>
      <c r="I17" s="1">
        <v>0.58942000000000005</v>
      </c>
      <c r="J17" s="1">
        <v>4.0230000000000002E-2</v>
      </c>
      <c r="K17" s="1">
        <v>3.4119999999999998E-2</v>
      </c>
      <c r="L17" s="1">
        <v>3.9E-2</v>
      </c>
      <c r="M17" s="1">
        <v>1.549E-2</v>
      </c>
      <c r="N17" s="1">
        <v>1.8079999999999999E-2</v>
      </c>
      <c r="O17" s="1">
        <v>7.7999999999999996E-3</v>
      </c>
      <c r="P17" s="1">
        <v>4.1050000000000003E-2</v>
      </c>
    </row>
    <row r="18" spans="1:16" x14ac:dyDescent="0.25">
      <c r="A18" s="1">
        <v>5</v>
      </c>
      <c r="B18" s="1" t="s">
        <v>11</v>
      </c>
      <c r="C18" s="1">
        <v>6347852</v>
      </c>
      <c r="D18" s="1" t="s">
        <v>369</v>
      </c>
      <c r="E18" s="1">
        <v>9.8132599999999996</v>
      </c>
      <c r="F18" s="1">
        <v>0.13267000000000001</v>
      </c>
      <c r="G18" s="1">
        <v>0.15773000000000001</v>
      </c>
      <c r="H18" s="1">
        <v>3.005E-2</v>
      </c>
      <c r="I18" s="1">
        <v>5.2350000000000001E-2</v>
      </c>
      <c r="J18" s="1">
        <v>5.1979999999999998E-2</v>
      </c>
      <c r="K18" s="1">
        <v>0.28394999999999998</v>
      </c>
      <c r="L18" s="1">
        <v>5.9229999999999998E-2</v>
      </c>
      <c r="M18" s="1">
        <v>5.2990000000000002E-2</v>
      </c>
      <c r="N18" s="1">
        <v>0.94355999999999995</v>
      </c>
      <c r="O18" s="1">
        <v>5.3879999999999997E-2</v>
      </c>
      <c r="P18" s="1">
        <v>4.9799999999999997E-2</v>
      </c>
    </row>
    <row r="19" spans="1:16" x14ac:dyDescent="0.25">
      <c r="A19" s="1">
        <v>5</v>
      </c>
      <c r="B19" s="1" t="s">
        <v>12</v>
      </c>
      <c r="C19" s="1">
        <v>2342938</v>
      </c>
      <c r="D19" s="1" t="s">
        <v>370</v>
      </c>
      <c r="E19" s="1">
        <v>4.9474400000000003</v>
      </c>
      <c r="F19" s="1">
        <v>1.15564</v>
      </c>
      <c r="G19" s="1">
        <v>1.4297</v>
      </c>
      <c r="H19" s="1">
        <v>0.22320000000000001</v>
      </c>
      <c r="I19" s="1">
        <v>4.4389999999999999E-2</v>
      </c>
      <c r="J19" s="1">
        <v>8.6199999999999992E-3</v>
      </c>
      <c r="K19" s="1">
        <v>2.4830000000000001E-2</v>
      </c>
      <c r="L19" s="1">
        <v>2.5899999999999999E-3</v>
      </c>
      <c r="M19" s="1">
        <v>2.8999999999999998E-3</v>
      </c>
      <c r="N19" s="1">
        <v>8.0400000000000003E-3</v>
      </c>
      <c r="O19" s="1">
        <v>5.5700000000000003E-3</v>
      </c>
      <c r="P19" s="1">
        <v>4.1900000000000001E-3</v>
      </c>
    </row>
    <row r="20" spans="1:16" x14ac:dyDescent="0.25">
      <c r="A20" s="1">
        <v>5</v>
      </c>
      <c r="B20" s="1" t="s">
        <v>13</v>
      </c>
      <c r="C20" s="1">
        <v>1695381</v>
      </c>
      <c r="D20" s="1" t="s">
        <v>369</v>
      </c>
      <c r="E20" s="1">
        <v>1.7488300000000001</v>
      </c>
      <c r="F20" s="1">
        <v>2.1160600000000001</v>
      </c>
      <c r="G20" s="1">
        <v>1.3989799999999999</v>
      </c>
      <c r="H20" s="1">
        <v>7.6280000000000001E-2</v>
      </c>
      <c r="I20" s="1">
        <v>0.10999</v>
      </c>
      <c r="J20" s="1">
        <v>4.1480000000000003E-2</v>
      </c>
      <c r="K20" s="1">
        <v>0.12909999999999999</v>
      </c>
      <c r="L20" s="1">
        <v>2.3300000000000001E-2</v>
      </c>
      <c r="M20" s="1">
        <v>1.959E-2</v>
      </c>
      <c r="N20" s="1">
        <v>2.8570000000000002E-2</v>
      </c>
      <c r="O20" s="1">
        <v>2.0070000000000001E-2</v>
      </c>
      <c r="P20" s="1">
        <v>2.5600000000000001E-2</v>
      </c>
    </row>
    <row r="21" spans="1:16" x14ac:dyDescent="0.25">
      <c r="A21" s="1">
        <v>5</v>
      </c>
      <c r="B21" s="1" t="s">
        <v>14</v>
      </c>
      <c r="C21" s="1">
        <v>2246947</v>
      </c>
      <c r="D21" s="1" t="s">
        <v>371</v>
      </c>
      <c r="E21" s="1">
        <v>1.4941</v>
      </c>
      <c r="F21" s="1">
        <v>1.7553700000000001</v>
      </c>
      <c r="G21" s="1">
        <v>0.18065000000000001</v>
      </c>
      <c r="H21" s="1">
        <v>2.0140000000000002E-2</v>
      </c>
      <c r="I21" s="1">
        <v>2.4379999999999999E-2</v>
      </c>
      <c r="J21" s="1">
        <v>1.33E-3</v>
      </c>
      <c r="K21" s="1">
        <v>2.828E-2</v>
      </c>
      <c r="L21" s="1">
        <v>0</v>
      </c>
      <c r="M21" s="1">
        <v>7.6000000000000004E-4</v>
      </c>
      <c r="N21" s="1">
        <v>4.9399999999999999E-3</v>
      </c>
      <c r="O21" s="1">
        <v>3.2799999999999999E-3</v>
      </c>
      <c r="P21" s="1">
        <v>1.83E-3</v>
      </c>
    </row>
    <row r="22" spans="1:16" x14ac:dyDescent="0.25">
      <c r="A22" s="1">
        <v>5</v>
      </c>
      <c r="B22" s="1" t="s">
        <v>15</v>
      </c>
      <c r="C22" s="1">
        <v>2210623</v>
      </c>
      <c r="D22" s="1" t="s">
        <v>372</v>
      </c>
      <c r="E22" s="1">
        <v>3.0203899999999999</v>
      </c>
      <c r="F22" s="1">
        <v>2.4526599999999998</v>
      </c>
      <c r="G22" s="1">
        <v>0.24834000000000001</v>
      </c>
      <c r="H22" s="1">
        <v>4.5339999999999998E-2</v>
      </c>
      <c r="I22" s="1">
        <v>8.0180000000000001E-2</v>
      </c>
      <c r="J22" s="1">
        <v>6.8029999999999993E-2</v>
      </c>
      <c r="K22" s="1">
        <v>0.14388000000000001</v>
      </c>
      <c r="L22" s="1">
        <v>3.1960000000000002E-2</v>
      </c>
      <c r="M22" s="1">
        <v>2.1569999999999999E-2</v>
      </c>
      <c r="N22" s="1">
        <v>2.4799999999999999E-2</v>
      </c>
      <c r="O22" s="1">
        <v>1.4109999999999999E-2</v>
      </c>
      <c r="P22" s="1">
        <v>1.7780000000000001E-2</v>
      </c>
    </row>
    <row r="23" spans="1:16" x14ac:dyDescent="0.25">
      <c r="A23" s="1">
        <v>5</v>
      </c>
      <c r="B23" s="1" t="s">
        <v>16</v>
      </c>
      <c r="C23" s="1">
        <v>4094381</v>
      </c>
      <c r="D23" s="1" t="s">
        <v>373</v>
      </c>
      <c r="E23" s="1">
        <v>1.68729</v>
      </c>
      <c r="F23" s="1">
        <v>0.41476000000000002</v>
      </c>
      <c r="G23" s="1">
        <v>0.22413</v>
      </c>
      <c r="H23" s="1">
        <v>7.1069999999999994E-2</v>
      </c>
      <c r="I23" s="1">
        <v>5.3960000000000001E-2</v>
      </c>
      <c r="J23" s="1">
        <v>1.6449999999999999E-2</v>
      </c>
      <c r="K23" s="1">
        <v>5.5350000000000003E-2</v>
      </c>
      <c r="L23" s="1">
        <v>1.9480000000000001E-2</v>
      </c>
      <c r="M23" s="1">
        <v>2.0389999999999998E-2</v>
      </c>
      <c r="N23" s="1">
        <v>2.366E-2</v>
      </c>
      <c r="O23" s="1">
        <v>1.9810000000000001E-2</v>
      </c>
      <c r="P23" s="1">
        <v>1.2E-2</v>
      </c>
    </row>
    <row r="24" spans="1:16" x14ac:dyDescent="0.25">
      <c r="A24" s="1">
        <v>5</v>
      </c>
      <c r="B24" s="1" t="s">
        <v>17</v>
      </c>
      <c r="C24" s="1">
        <v>1222925</v>
      </c>
      <c r="D24" s="1" t="s">
        <v>374</v>
      </c>
      <c r="E24" s="1">
        <v>1.41049</v>
      </c>
      <c r="F24" s="1">
        <v>0.55274999999999996</v>
      </c>
      <c r="G24" s="1">
        <v>0.21214</v>
      </c>
      <c r="H24" s="1">
        <v>5.883E-2</v>
      </c>
      <c r="I24" s="1">
        <v>9.5619999999999997E-2</v>
      </c>
      <c r="J24" s="1">
        <v>0.11014</v>
      </c>
      <c r="K24" s="1">
        <v>0.22434999999999999</v>
      </c>
      <c r="L24" s="1">
        <v>5.7140000000000003E-2</v>
      </c>
      <c r="M24" s="1">
        <v>3.6909999999999998E-2</v>
      </c>
      <c r="N24" s="1">
        <v>4.3180000000000003E-2</v>
      </c>
      <c r="O24" s="1">
        <v>2.5510000000000001E-2</v>
      </c>
      <c r="P24" s="1">
        <v>2.8119999999999999E-2</v>
      </c>
    </row>
    <row r="25" spans="1:16" x14ac:dyDescent="0.25">
      <c r="A25" s="1">
        <v>5</v>
      </c>
      <c r="B25" s="1" t="s">
        <v>18</v>
      </c>
      <c r="C25" s="1">
        <v>1051719</v>
      </c>
      <c r="D25" s="1" t="s">
        <v>375</v>
      </c>
      <c r="E25" s="1">
        <v>1.2754799999999999</v>
      </c>
      <c r="F25" s="1">
        <v>0.55937999999999999</v>
      </c>
      <c r="G25" s="1">
        <v>6.0789999999999997E-2</v>
      </c>
      <c r="H25" s="1">
        <v>4.6100000000000004E-3</v>
      </c>
      <c r="I25" s="1">
        <v>7.6099999999999996E-3</v>
      </c>
      <c r="J25" s="1">
        <v>6.4099999999999999E-3</v>
      </c>
      <c r="K25" s="1">
        <v>1.2789999999999999E-2</v>
      </c>
      <c r="L25" s="1">
        <v>7.2000000000000005E-4</v>
      </c>
      <c r="M25" s="1">
        <v>0</v>
      </c>
      <c r="N25" s="1">
        <v>1.2800000000000001E-3</v>
      </c>
      <c r="O25" s="1">
        <v>1.6199999999999999E-3</v>
      </c>
      <c r="P25" s="1">
        <v>0</v>
      </c>
    </row>
    <row r="26" spans="1:16" x14ac:dyDescent="0.25">
      <c r="A26" s="1">
        <v>5</v>
      </c>
      <c r="B26" s="1" t="s">
        <v>19</v>
      </c>
      <c r="C26" s="1">
        <v>2646920</v>
      </c>
      <c r="D26" s="1" t="s">
        <v>365</v>
      </c>
      <c r="E26" s="1">
        <v>16.247810000000001</v>
      </c>
      <c r="F26" s="1">
        <v>11.0631</v>
      </c>
      <c r="G26" s="1">
        <v>9.8784399999999994</v>
      </c>
      <c r="H26" s="1">
        <v>0.25558999999999998</v>
      </c>
      <c r="I26" s="1">
        <v>0.62753999999999999</v>
      </c>
      <c r="J26" s="1">
        <v>5.0319999999999997E-2</v>
      </c>
      <c r="K26" s="1">
        <v>7.6469999999999996E-2</v>
      </c>
      <c r="L26" s="1">
        <v>3.9030000000000002E-2</v>
      </c>
      <c r="M26" s="1">
        <v>1.9310000000000001E-2</v>
      </c>
      <c r="N26" s="1">
        <v>2.452E-2</v>
      </c>
      <c r="O26" s="1">
        <v>1.136E-2</v>
      </c>
      <c r="P26" s="1">
        <v>3.9919999999999997E-2</v>
      </c>
    </row>
    <row r="27" spans="1:16" x14ac:dyDescent="0.25">
      <c r="A27" s="1">
        <v>5</v>
      </c>
      <c r="B27" s="1" t="s">
        <v>20</v>
      </c>
      <c r="C27" s="1">
        <v>1344186</v>
      </c>
      <c r="D27" s="1" t="s">
        <v>371</v>
      </c>
      <c r="E27" s="1">
        <v>18.604130000000001</v>
      </c>
      <c r="F27" s="1">
        <v>18.7148</v>
      </c>
      <c r="G27" s="1">
        <v>1.22976</v>
      </c>
      <c r="H27" s="1">
        <v>4.8710000000000003E-2</v>
      </c>
      <c r="I27" s="1">
        <v>0.12316000000000001</v>
      </c>
      <c r="J27" s="1">
        <v>2.7269999999999999E-2</v>
      </c>
      <c r="K27" s="1">
        <v>7.4039999999999995E-2</v>
      </c>
      <c r="L27" s="1">
        <v>1.2999999999999999E-2</v>
      </c>
      <c r="M27" s="1">
        <v>1.3299999999999999E-2</v>
      </c>
      <c r="N27" s="1">
        <v>2.3519999999999999E-2</v>
      </c>
      <c r="O27" s="1">
        <v>1.2659999999999999E-2</v>
      </c>
      <c r="P27" s="1">
        <v>1.523E-2</v>
      </c>
    </row>
    <row r="28" spans="1:16" x14ac:dyDescent="0.25">
      <c r="A28" s="1">
        <v>5</v>
      </c>
      <c r="B28" s="1" t="s">
        <v>21</v>
      </c>
      <c r="C28" s="1">
        <v>4338984</v>
      </c>
      <c r="D28" s="1" t="s">
        <v>374</v>
      </c>
      <c r="E28" s="1">
        <v>10.414529999999999</v>
      </c>
      <c r="F28" s="1">
        <v>7.2099999999999997E-2</v>
      </c>
      <c r="G28" s="1">
        <v>6.8519999999999998E-2</v>
      </c>
      <c r="H28" s="1">
        <v>6.5199999999999998E-3</v>
      </c>
      <c r="I28" s="1">
        <v>1.9E-2</v>
      </c>
      <c r="J28" s="1">
        <v>8.4499999999999992E-3</v>
      </c>
      <c r="K28" s="1">
        <v>0.12088</v>
      </c>
      <c r="L28" s="1">
        <v>7.0000000000000001E-3</v>
      </c>
      <c r="M28" s="1">
        <v>4.1200000000000004E-3</v>
      </c>
      <c r="N28" s="1">
        <v>0.85758999999999996</v>
      </c>
      <c r="O28" s="1">
        <v>5.7499999999999999E-3</v>
      </c>
      <c r="P28" s="1">
        <v>1.208E-2</v>
      </c>
    </row>
    <row r="29" spans="1:16" x14ac:dyDescent="0.25">
      <c r="A29" s="1">
        <v>5</v>
      </c>
      <c r="B29" s="1" t="s">
        <v>90</v>
      </c>
      <c r="C29" s="1">
        <v>430427</v>
      </c>
      <c r="D29" s="1" t="s">
        <v>428</v>
      </c>
      <c r="E29" s="1">
        <v>14.041359999999999</v>
      </c>
      <c r="F29" s="1">
        <v>22.213629999999998</v>
      </c>
      <c r="G29" s="1">
        <v>15.0152</v>
      </c>
      <c r="H29" s="1">
        <v>0.56333999999999995</v>
      </c>
      <c r="I29" s="1">
        <v>0.60480999999999996</v>
      </c>
      <c r="J29" s="1">
        <v>3.1289999999999998E-2</v>
      </c>
      <c r="K29" s="1">
        <v>6.6400000000000001E-2</v>
      </c>
      <c r="L29" s="1">
        <v>1.7649999999999999E-2</v>
      </c>
      <c r="M29" s="1">
        <v>5.94E-3</v>
      </c>
      <c r="N29" s="1">
        <v>1.5630000000000002E-2</v>
      </c>
      <c r="O29" s="1">
        <v>1.32E-3</v>
      </c>
      <c r="P29" s="1">
        <v>1.142E-2</v>
      </c>
    </row>
    <row r="30" spans="1:16" x14ac:dyDescent="0.25">
      <c r="A30" s="1">
        <v>5</v>
      </c>
      <c r="B30" s="1" t="s">
        <v>91</v>
      </c>
      <c r="C30" s="1">
        <v>1257119</v>
      </c>
      <c r="D30" s="1" t="s">
        <v>429</v>
      </c>
      <c r="E30" s="1">
        <v>0.64759</v>
      </c>
      <c r="F30" s="1">
        <v>2.7759999999999998</v>
      </c>
      <c r="G30" s="1">
        <v>0.33526</v>
      </c>
      <c r="H30" s="1">
        <v>0.16009000000000001</v>
      </c>
      <c r="I30" s="1">
        <v>0.15812999999999999</v>
      </c>
      <c r="J30" s="1">
        <v>0.18212999999999999</v>
      </c>
      <c r="K30" s="1">
        <v>0.40359</v>
      </c>
      <c r="L30" s="1">
        <v>0.15529000000000001</v>
      </c>
      <c r="M30" s="1">
        <v>0.14360999999999999</v>
      </c>
      <c r="N30" s="1">
        <v>0.15945000000000001</v>
      </c>
      <c r="O30" s="1">
        <v>0.12318</v>
      </c>
      <c r="P30" s="1">
        <v>9.4460000000000002E-2</v>
      </c>
    </row>
    <row r="31" spans="1:16" x14ac:dyDescent="0.25">
      <c r="A31" s="1">
        <v>5</v>
      </c>
      <c r="B31" s="1" t="s">
        <v>92</v>
      </c>
      <c r="C31" s="1">
        <v>1361844</v>
      </c>
      <c r="D31" s="1" t="s">
        <v>430</v>
      </c>
      <c r="E31" s="1">
        <v>0.72002999999999995</v>
      </c>
      <c r="F31" s="1">
        <v>1.62921</v>
      </c>
      <c r="G31" s="1">
        <v>0.50321000000000005</v>
      </c>
      <c r="H31" s="1">
        <v>3.6799999999999999E-2</v>
      </c>
      <c r="I31" s="1">
        <v>5.7840000000000003E-2</v>
      </c>
      <c r="J31" s="1">
        <v>2.0879999999999999E-2</v>
      </c>
      <c r="K31" s="1">
        <v>7.5060000000000002E-2</v>
      </c>
      <c r="L31" s="1">
        <v>8.9300000000000004E-3</v>
      </c>
      <c r="M31" s="1">
        <v>5.6299999999999996E-3</v>
      </c>
      <c r="N31" s="1">
        <v>5.9300000000000004E-3</v>
      </c>
      <c r="O31" s="1">
        <v>2.5000000000000001E-3</v>
      </c>
      <c r="P31" s="1">
        <v>7.8200000000000006E-3</v>
      </c>
    </row>
    <row r="32" spans="1:16" x14ac:dyDescent="0.25">
      <c r="A32" s="1">
        <v>5</v>
      </c>
      <c r="B32" s="1" t="s">
        <v>93</v>
      </c>
      <c r="C32" s="1">
        <v>1191473</v>
      </c>
      <c r="D32" s="1" t="s">
        <v>375</v>
      </c>
      <c r="E32" s="1">
        <v>1.0531900000000001</v>
      </c>
      <c r="F32" s="1">
        <v>3.7382200000000001</v>
      </c>
      <c r="G32" s="1">
        <v>0.62512999999999996</v>
      </c>
      <c r="H32" s="1">
        <v>6.9870000000000002E-2</v>
      </c>
      <c r="I32" s="1">
        <v>0.12551999999999999</v>
      </c>
      <c r="J32" s="1">
        <v>4.8989999999999999E-2</v>
      </c>
      <c r="K32" s="1">
        <v>0.14080999999999999</v>
      </c>
      <c r="L32" s="1">
        <v>2.4219999999999998E-2</v>
      </c>
      <c r="M32" s="1">
        <v>1.5720000000000001E-2</v>
      </c>
      <c r="N32" s="1">
        <v>2.3990000000000001E-2</v>
      </c>
      <c r="O32" s="1">
        <v>1.5709999999999998E-2</v>
      </c>
      <c r="P32" s="1">
        <v>2.4740000000000002E-2</v>
      </c>
    </row>
    <row r="33" spans="1:16" x14ac:dyDescent="0.25">
      <c r="A33" s="1">
        <v>5</v>
      </c>
      <c r="B33" s="1" t="s">
        <v>94</v>
      </c>
      <c r="C33" s="1">
        <v>1218674</v>
      </c>
      <c r="D33" s="1" t="s">
        <v>431</v>
      </c>
      <c r="E33" s="1">
        <v>0.72470999999999997</v>
      </c>
      <c r="F33" s="1">
        <v>2.0222899999999999</v>
      </c>
      <c r="G33" s="1">
        <v>0.30059000000000002</v>
      </c>
      <c r="H33" s="1">
        <v>0.15518999999999999</v>
      </c>
      <c r="I33" s="1">
        <v>0.15251000000000001</v>
      </c>
      <c r="J33" s="1">
        <v>0.22042</v>
      </c>
      <c r="K33" s="1">
        <v>0.49053999999999998</v>
      </c>
      <c r="L33" s="1">
        <v>0.20755999999999999</v>
      </c>
      <c r="M33" s="1">
        <v>0.1726</v>
      </c>
      <c r="N33" s="1">
        <v>0.23182</v>
      </c>
      <c r="O33" s="1">
        <v>0.15964999999999999</v>
      </c>
      <c r="P33" s="1">
        <v>0.12634000000000001</v>
      </c>
    </row>
    <row r="34" spans="1:16" x14ac:dyDescent="0.25">
      <c r="A34" s="1">
        <v>5</v>
      </c>
      <c r="B34" s="1" t="s">
        <v>95</v>
      </c>
      <c r="C34" s="1">
        <v>1973428</v>
      </c>
      <c r="D34" s="1" t="s">
        <v>369</v>
      </c>
      <c r="E34" s="1">
        <v>0.69033999999999995</v>
      </c>
      <c r="F34" s="1">
        <v>3.8797899999999998</v>
      </c>
      <c r="G34" s="1">
        <v>0.35515000000000002</v>
      </c>
      <c r="H34" s="1">
        <v>6.7580000000000001E-2</v>
      </c>
      <c r="I34" s="1">
        <v>0.39076</v>
      </c>
      <c r="J34" s="1">
        <v>7.621E-2</v>
      </c>
      <c r="K34" s="1">
        <v>0.14380000000000001</v>
      </c>
      <c r="L34" s="1">
        <v>4.6960000000000002E-2</v>
      </c>
      <c r="M34" s="1">
        <v>2.503E-2</v>
      </c>
      <c r="N34" s="1">
        <v>2.7099999999999999E-2</v>
      </c>
      <c r="O34" s="1">
        <v>1.2070000000000001E-2</v>
      </c>
      <c r="P34" s="1">
        <v>3.9419999999999997E-2</v>
      </c>
    </row>
    <row r="35" spans="1:16" x14ac:dyDescent="0.25">
      <c r="A35" s="1">
        <v>5</v>
      </c>
      <c r="B35" s="1" t="s">
        <v>96</v>
      </c>
      <c r="C35" s="1">
        <v>2096254</v>
      </c>
      <c r="D35" s="1" t="s">
        <v>367</v>
      </c>
      <c r="E35" s="1">
        <v>0.78010000000000002</v>
      </c>
      <c r="F35" s="1">
        <v>2.4396399999999998</v>
      </c>
      <c r="G35" s="1">
        <v>0.23365</v>
      </c>
      <c r="H35" s="1">
        <v>1.503E-2</v>
      </c>
      <c r="I35" s="1">
        <v>4.3740000000000001E-2</v>
      </c>
      <c r="J35" s="1">
        <v>2.035E-2</v>
      </c>
      <c r="K35" s="1">
        <v>4.7469999999999998E-2</v>
      </c>
      <c r="L35" s="1">
        <v>9.0600000000000003E-3</v>
      </c>
      <c r="M35" s="1">
        <v>1.0970000000000001E-2</v>
      </c>
      <c r="N35" s="1">
        <v>1.4279999999999999E-2</v>
      </c>
      <c r="O35" s="1">
        <v>1.272E-2</v>
      </c>
      <c r="P35" s="1">
        <v>1.094E-2</v>
      </c>
    </row>
    <row r="36" spans="1:16" x14ac:dyDescent="0.25">
      <c r="A36" s="1">
        <v>5</v>
      </c>
      <c r="B36" s="1" t="s">
        <v>97</v>
      </c>
      <c r="C36" s="1">
        <v>1734091</v>
      </c>
      <c r="D36" s="1" t="s">
        <v>432</v>
      </c>
      <c r="E36" s="1">
        <v>2.0889099999999998</v>
      </c>
      <c r="F36" s="1">
        <v>6.3165100000000001</v>
      </c>
      <c r="G36" s="1">
        <v>0.8407</v>
      </c>
      <c r="H36" s="1">
        <v>0.16639999999999999</v>
      </c>
      <c r="I36" s="1">
        <v>0.22961999999999999</v>
      </c>
      <c r="J36" s="1">
        <v>0.19849</v>
      </c>
      <c r="K36" s="1">
        <v>0.4093</v>
      </c>
      <c r="L36" s="1">
        <v>0.20019000000000001</v>
      </c>
      <c r="M36" s="1">
        <v>0.18023</v>
      </c>
      <c r="N36" s="1">
        <v>0.26046999999999998</v>
      </c>
      <c r="O36" s="1">
        <v>0.18743000000000001</v>
      </c>
      <c r="P36" s="1">
        <v>0.15112</v>
      </c>
    </row>
    <row r="37" spans="1:16" x14ac:dyDescent="0.25">
      <c r="A37" s="1">
        <v>5</v>
      </c>
      <c r="B37" s="1" t="s">
        <v>98</v>
      </c>
      <c r="C37" s="1">
        <v>1235782</v>
      </c>
      <c r="D37" s="1" t="s">
        <v>371</v>
      </c>
      <c r="E37" s="1">
        <v>1.8901600000000001</v>
      </c>
      <c r="F37" s="1">
        <v>2.1039599999999998</v>
      </c>
      <c r="G37" s="1">
        <v>1.5281400000000001</v>
      </c>
      <c r="H37" s="1">
        <v>0.13342999999999999</v>
      </c>
      <c r="I37" s="1">
        <v>0.16335</v>
      </c>
      <c r="J37" s="1">
        <v>0.12897</v>
      </c>
      <c r="K37" s="1">
        <v>0.30690000000000001</v>
      </c>
      <c r="L37" s="1">
        <v>0.12416000000000001</v>
      </c>
      <c r="M37" s="1">
        <v>9.9919999999999995E-2</v>
      </c>
      <c r="N37" s="1">
        <v>9.9610000000000004E-2</v>
      </c>
      <c r="O37" s="1">
        <v>7.2980000000000003E-2</v>
      </c>
      <c r="P37" s="1">
        <v>7.4889999999999998E-2</v>
      </c>
    </row>
    <row r="38" spans="1:16" x14ac:dyDescent="0.25">
      <c r="A38" s="1">
        <v>5</v>
      </c>
      <c r="B38" s="1" t="s">
        <v>99</v>
      </c>
      <c r="C38" s="1">
        <v>2469423</v>
      </c>
      <c r="D38" s="1" t="s">
        <v>433</v>
      </c>
      <c r="E38" s="1">
        <v>11.09033</v>
      </c>
      <c r="F38" s="1">
        <v>1.62439</v>
      </c>
      <c r="G38" s="1">
        <v>0.12944</v>
      </c>
      <c r="H38" s="1">
        <v>2.1600000000000001E-2</v>
      </c>
      <c r="I38" s="1">
        <v>1.4200000000000001E-2</v>
      </c>
      <c r="J38" s="1">
        <v>1.06E-2</v>
      </c>
      <c r="K38" s="1">
        <v>2.2599999999999999E-2</v>
      </c>
      <c r="L38" s="1">
        <v>3.6900000000000001E-3</v>
      </c>
      <c r="M38" s="1">
        <v>2.4099999999999998E-3</v>
      </c>
      <c r="N38" s="1">
        <v>5.45E-3</v>
      </c>
      <c r="O38" s="1">
        <v>1.6100000000000001E-3</v>
      </c>
      <c r="P38" s="1">
        <v>3.32E-3</v>
      </c>
    </row>
    <row r="39" spans="1:16" x14ac:dyDescent="0.25">
      <c r="A39" s="1">
        <v>5</v>
      </c>
      <c r="B39" s="1" t="s">
        <v>100</v>
      </c>
      <c r="C39" s="1">
        <v>2173558</v>
      </c>
      <c r="D39" s="1" t="s">
        <v>434</v>
      </c>
      <c r="E39" s="1">
        <v>2.7590400000000002</v>
      </c>
      <c r="F39" s="1">
        <v>6.17666</v>
      </c>
      <c r="G39" s="1">
        <v>0.67710999999999999</v>
      </c>
      <c r="H39" s="1">
        <v>4.2020000000000002E-2</v>
      </c>
      <c r="I39" s="1">
        <v>4.9829999999999999E-2</v>
      </c>
      <c r="J39" s="1">
        <v>5.5100000000000001E-3</v>
      </c>
      <c r="K39" s="1">
        <v>2.614E-2</v>
      </c>
      <c r="L39" s="1">
        <v>2.0999999999999999E-3</v>
      </c>
      <c r="M39" s="1">
        <v>2.3500000000000001E-3</v>
      </c>
      <c r="N39" s="1">
        <v>5.8799999999999998E-3</v>
      </c>
      <c r="O39" s="1">
        <v>1.57E-3</v>
      </c>
      <c r="P39" s="1">
        <v>3.0100000000000001E-3</v>
      </c>
    </row>
    <row r="40" spans="1:16" x14ac:dyDescent="0.25">
      <c r="A40" s="1">
        <v>5</v>
      </c>
      <c r="B40" s="1" t="s">
        <v>101</v>
      </c>
      <c r="C40" s="1">
        <v>1460413</v>
      </c>
      <c r="D40" s="1" t="s">
        <v>371</v>
      </c>
      <c r="E40" s="1">
        <v>0.27618999999999999</v>
      </c>
      <c r="F40" s="1">
        <v>1.5705</v>
      </c>
      <c r="G40" s="1">
        <v>0.11348999999999999</v>
      </c>
      <c r="H40" s="1">
        <v>1.771E-2</v>
      </c>
      <c r="I40" s="1">
        <v>4.3819999999999998E-2</v>
      </c>
      <c r="J40" s="1">
        <v>2.0490000000000001E-2</v>
      </c>
      <c r="K40" s="1">
        <v>5.5259999999999997E-2</v>
      </c>
      <c r="L40" s="1">
        <v>8.3300000000000006E-3</v>
      </c>
      <c r="M40" s="1">
        <v>8.1700000000000002E-3</v>
      </c>
      <c r="N40" s="1">
        <v>9.6699999999999998E-3</v>
      </c>
      <c r="O40" s="1">
        <v>7.77E-3</v>
      </c>
      <c r="P40" s="1">
        <v>6.7299999999999999E-3</v>
      </c>
    </row>
    <row r="41" spans="1:16" x14ac:dyDescent="0.25">
      <c r="A41" s="1">
        <v>5</v>
      </c>
      <c r="B41" s="1" t="s">
        <v>102</v>
      </c>
      <c r="C41" s="1">
        <v>2066283</v>
      </c>
      <c r="D41" s="1" t="s">
        <v>365</v>
      </c>
      <c r="E41" s="1">
        <v>3.0472600000000001</v>
      </c>
      <c r="F41" s="1">
        <v>2.42869</v>
      </c>
      <c r="G41" s="1">
        <v>0.22328999999999999</v>
      </c>
      <c r="H41" s="1">
        <v>4.342E-2</v>
      </c>
      <c r="I41" s="1">
        <v>7.5950000000000004E-2</v>
      </c>
      <c r="J41" s="1">
        <v>6.9169999999999995E-2</v>
      </c>
      <c r="K41" s="1">
        <v>0.15117</v>
      </c>
      <c r="L41" s="1">
        <v>3.5290000000000002E-2</v>
      </c>
      <c r="M41" s="1">
        <v>2.3900000000000001E-2</v>
      </c>
      <c r="N41" s="1">
        <v>2.588E-2</v>
      </c>
      <c r="O41" s="1">
        <v>1.4E-2</v>
      </c>
      <c r="P41" s="1">
        <v>1.9820000000000001E-2</v>
      </c>
    </row>
    <row r="42" spans="1:16" x14ac:dyDescent="0.25">
      <c r="A42" s="1">
        <v>5</v>
      </c>
      <c r="B42" s="1" t="s">
        <v>103</v>
      </c>
      <c r="C42" s="1">
        <v>2425092</v>
      </c>
      <c r="D42" s="1" t="s">
        <v>368</v>
      </c>
      <c r="E42" s="1">
        <v>2.47384</v>
      </c>
      <c r="F42" s="1">
        <v>2.21462</v>
      </c>
      <c r="G42" s="1">
        <v>0.38258999999999999</v>
      </c>
      <c r="H42" s="1">
        <v>0.16064999999999999</v>
      </c>
      <c r="I42" s="1">
        <v>0.16367999999999999</v>
      </c>
      <c r="J42" s="1">
        <v>0.15026999999999999</v>
      </c>
      <c r="K42" s="1">
        <v>0.38072</v>
      </c>
      <c r="L42" s="1">
        <v>0.15973999999999999</v>
      </c>
      <c r="M42" s="1">
        <v>0.13800999999999999</v>
      </c>
      <c r="N42" s="1">
        <v>0.18542</v>
      </c>
      <c r="O42" s="1">
        <v>0.13472999999999999</v>
      </c>
      <c r="P42" s="1">
        <v>0.1111</v>
      </c>
    </row>
    <row r="43" spans="1:16" x14ac:dyDescent="0.25">
      <c r="A43" s="1">
        <v>5</v>
      </c>
      <c r="B43" s="1" t="s">
        <v>104</v>
      </c>
      <c r="C43" s="1">
        <v>1100928</v>
      </c>
      <c r="D43" s="1" t="s">
        <v>373</v>
      </c>
      <c r="E43" s="1">
        <v>10.03091</v>
      </c>
      <c r="F43" s="1">
        <v>10.15136</v>
      </c>
      <c r="G43" s="1">
        <v>11.53445</v>
      </c>
      <c r="H43" s="1">
        <v>1.73997</v>
      </c>
      <c r="I43" s="1">
        <v>0.50422</v>
      </c>
      <c r="J43" s="1">
        <v>2.5829999999999999E-2</v>
      </c>
      <c r="K43" s="1">
        <v>1.6799999999999999E-2</v>
      </c>
      <c r="L43" s="1">
        <v>1.932E-2</v>
      </c>
      <c r="M43" s="1">
        <v>6.96E-3</v>
      </c>
      <c r="N43" s="1">
        <v>1.252E-2</v>
      </c>
      <c r="O43" s="1">
        <v>7.7299999999999999E-3</v>
      </c>
      <c r="P43" s="1">
        <v>1.8599999999999998E-2</v>
      </c>
    </row>
    <row r="44" spans="1:16" x14ac:dyDescent="0.25">
      <c r="A44" s="1">
        <v>5</v>
      </c>
      <c r="B44" s="1" t="s">
        <v>105</v>
      </c>
      <c r="C44" s="1">
        <v>2742288</v>
      </c>
      <c r="D44" s="1" t="s">
        <v>435</v>
      </c>
      <c r="E44" s="1">
        <v>15.641109999999999</v>
      </c>
      <c r="F44" s="1">
        <v>10.64578</v>
      </c>
      <c r="G44" s="1">
        <v>9.5075099999999999</v>
      </c>
      <c r="H44" s="1">
        <v>0.17949999999999999</v>
      </c>
      <c r="I44" s="1">
        <v>0.59494000000000002</v>
      </c>
      <c r="J44" s="1">
        <v>3.984E-2</v>
      </c>
      <c r="K44" s="1">
        <v>3.6290000000000003E-2</v>
      </c>
      <c r="L44" s="1">
        <v>3.7670000000000002E-2</v>
      </c>
      <c r="M44" s="1">
        <v>1.677E-2</v>
      </c>
      <c r="N44" s="1">
        <v>1.9009999999999999E-2</v>
      </c>
      <c r="O44" s="1">
        <v>8.4799999999999997E-3</v>
      </c>
      <c r="P44" s="1">
        <v>3.823E-2</v>
      </c>
    </row>
    <row r="45" spans="1:16" x14ac:dyDescent="0.25">
      <c r="A45" s="1">
        <v>5</v>
      </c>
      <c r="B45" s="1" t="s">
        <v>106</v>
      </c>
      <c r="C45" s="1">
        <v>2037330</v>
      </c>
      <c r="D45" s="1" t="s">
        <v>436</v>
      </c>
      <c r="E45" s="1">
        <v>1.49285</v>
      </c>
      <c r="F45" s="1">
        <v>1.80508</v>
      </c>
      <c r="G45" s="1">
        <v>0.19674</v>
      </c>
      <c r="H45" s="1">
        <v>2.896E-2</v>
      </c>
      <c r="I45" s="1">
        <v>4.7120000000000002E-2</v>
      </c>
      <c r="J45" s="1">
        <v>3.2320000000000002E-2</v>
      </c>
      <c r="K45" s="1">
        <v>5.9900000000000002E-2</v>
      </c>
      <c r="L45" s="1">
        <v>2.163E-2</v>
      </c>
      <c r="M45" s="1">
        <v>1.4630000000000001E-2</v>
      </c>
      <c r="N45" s="1">
        <v>1.865E-2</v>
      </c>
      <c r="O45" s="1">
        <v>1.086E-2</v>
      </c>
      <c r="P45" s="1">
        <v>1.447E-2</v>
      </c>
    </row>
    <row r="46" spans="1:16" x14ac:dyDescent="0.25">
      <c r="A46" s="1">
        <v>5</v>
      </c>
      <c r="B46" s="1" t="s">
        <v>107</v>
      </c>
      <c r="C46" s="1">
        <v>942262</v>
      </c>
      <c r="D46" s="1" t="s">
        <v>437</v>
      </c>
      <c r="E46" s="1">
        <v>3.55931</v>
      </c>
      <c r="F46" s="1">
        <v>7.8050600000000001</v>
      </c>
      <c r="G46" s="1">
        <v>34.489789999999999</v>
      </c>
      <c r="H46" s="1">
        <v>10.390420000000001</v>
      </c>
      <c r="I46" s="1">
        <v>3.38063</v>
      </c>
      <c r="J46" s="1">
        <v>9.3700000000000006E-2</v>
      </c>
      <c r="K46" s="1">
        <v>0.31114999999999998</v>
      </c>
      <c r="L46" s="1">
        <v>7.739E-2</v>
      </c>
      <c r="M46" s="1">
        <v>3.2539999999999999E-2</v>
      </c>
      <c r="N46" s="1">
        <v>2.963E-2</v>
      </c>
      <c r="O46" s="1">
        <v>2.2280000000000001E-2</v>
      </c>
      <c r="P46" s="1">
        <v>6.3439999999999996E-2</v>
      </c>
    </row>
    <row r="47" spans="1:16" x14ac:dyDescent="0.25">
      <c r="A47" s="1">
        <v>5</v>
      </c>
      <c r="B47" s="1" t="s">
        <v>108</v>
      </c>
      <c r="C47" s="1">
        <v>950561</v>
      </c>
      <c r="D47" s="1" t="s">
        <v>365</v>
      </c>
      <c r="E47" s="1">
        <v>10.28444</v>
      </c>
      <c r="F47" s="1">
        <v>41.079729999999998</v>
      </c>
      <c r="G47" s="1">
        <v>10.51338</v>
      </c>
      <c r="H47" s="1">
        <v>2.8876300000000001</v>
      </c>
      <c r="I47" s="1">
        <v>1.45025</v>
      </c>
      <c r="J47" s="1">
        <v>7.4779999999999999E-2</v>
      </c>
      <c r="K47" s="1">
        <v>0.15669</v>
      </c>
      <c r="L47" s="1">
        <v>7.8310000000000005E-2</v>
      </c>
      <c r="M47" s="1">
        <v>7.0779999999999996E-2</v>
      </c>
      <c r="N47" s="1">
        <v>8.3500000000000005E-2</v>
      </c>
      <c r="O47" s="1">
        <v>6.2659999999999993E-2</v>
      </c>
      <c r="P47" s="1">
        <v>8.6150000000000004E-2</v>
      </c>
    </row>
    <row r="48" spans="1:16" x14ac:dyDescent="0.25">
      <c r="A48" s="1">
        <v>5</v>
      </c>
      <c r="B48" s="1" t="s">
        <v>109</v>
      </c>
      <c r="C48" s="1">
        <v>1296057</v>
      </c>
      <c r="D48" s="1" t="s">
        <v>371</v>
      </c>
      <c r="E48" s="1">
        <v>14.06293</v>
      </c>
      <c r="F48" s="1">
        <v>34.115389999999998</v>
      </c>
      <c r="G48" s="1">
        <v>4.0460399999999996</v>
      </c>
      <c r="H48" s="1">
        <v>0.15029999999999999</v>
      </c>
      <c r="I48" s="1">
        <v>1.5788599999999999</v>
      </c>
      <c r="J48" s="1">
        <v>7.7359999999999998E-2</v>
      </c>
      <c r="K48" s="1">
        <v>5.5780000000000003E-2</v>
      </c>
      <c r="L48" s="1">
        <v>7.5600000000000001E-2</v>
      </c>
      <c r="M48" s="1">
        <v>2.6939999999999999E-2</v>
      </c>
      <c r="N48" s="1">
        <v>2.5430000000000001E-2</v>
      </c>
      <c r="O48" s="1">
        <v>1.882E-2</v>
      </c>
      <c r="P48" s="1">
        <v>4.6760000000000003E-2</v>
      </c>
    </row>
    <row r="49" spans="1:16" x14ac:dyDescent="0.25">
      <c r="A49" s="1">
        <v>5</v>
      </c>
      <c r="B49" s="1" t="s">
        <v>110</v>
      </c>
      <c r="C49" s="1">
        <v>1650869</v>
      </c>
      <c r="D49" s="1" t="s">
        <v>438</v>
      </c>
      <c r="E49" s="1">
        <v>17.55799</v>
      </c>
      <c r="F49" s="1">
        <v>12.09661</v>
      </c>
      <c r="G49" s="1">
        <v>10.57142</v>
      </c>
      <c r="H49" s="1">
        <v>0.35349000000000003</v>
      </c>
      <c r="I49" s="1">
        <v>0.78844999999999998</v>
      </c>
      <c r="J49" s="1">
        <v>0.20895</v>
      </c>
      <c r="K49" s="1">
        <v>0.43054999999999999</v>
      </c>
      <c r="L49" s="1">
        <v>0.20107</v>
      </c>
      <c r="M49" s="1">
        <v>0.15321000000000001</v>
      </c>
      <c r="N49" s="1">
        <v>0.23</v>
      </c>
      <c r="O49" s="1">
        <v>0.15428</v>
      </c>
      <c r="P49" s="1">
        <v>0.14932000000000001</v>
      </c>
    </row>
    <row r="50" spans="1:16" x14ac:dyDescent="0.25">
      <c r="A50" s="1">
        <v>5</v>
      </c>
      <c r="B50" s="1" t="s">
        <v>111</v>
      </c>
      <c r="C50" s="1">
        <v>1265648</v>
      </c>
      <c r="D50" s="1" t="s">
        <v>439</v>
      </c>
      <c r="E50" s="1">
        <v>18.525639999999999</v>
      </c>
      <c r="F50" s="1">
        <v>18.847110000000001</v>
      </c>
      <c r="G50" s="1">
        <v>1.1735199999999999</v>
      </c>
      <c r="H50" s="1">
        <v>5.3010000000000002E-2</v>
      </c>
      <c r="I50" s="1">
        <v>0.13031999999999999</v>
      </c>
      <c r="J50" s="1">
        <v>5.5570000000000001E-2</v>
      </c>
      <c r="K50" s="1">
        <v>8.0229999999999996E-2</v>
      </c>
      <c r="L50" s="1">
        <v>4.0210000000000003E-2</v>
      </c>
      <c r="M50" s="1">
        <v>2.3550000000000001E-2</v>
      </c>
      <c r="N50" s="1">
        <v>3.6670000000000001E-2</v>
      </c>
      <c r="O50" s="1">
        <v>1.434E-2</v>
      </c>
      <c r="P50" s="1">
        <v>3.4950000000000002E-2</v>
      </c>
    </row>
    <row r="51" spans="1:16" x14ac:dyDescent="0.25">
      <c r="A51" s="1">
        <v>5</v>
      </c>
      <c r="B51" s="1" t="s">
        <v>22</v>
      </c>
      <c r="C51" s="1">
        <v>936196</v>
      </c>
      <c r="D51" s="1" t="s">
        <v>376</v>
      </c>
      <c r="E51" s="1">
        <v>1.47679</v>
      </c>
      <c r="F51" s="1">
        <v>1.4409999999999999E-2</v>
      </c>
      <c r="G51" s="1">
        <v>6.1399999999999996E-3</v>
      </c>
      <c r="H51" s="1">
        <v>1.73E-3</v>
      </c>
      <c r="I51" s="1">
        <v>6.5700000000000003E-3</v>
      </c>
      <c r="J51" s="1">
        <v>3.2000000000000002E-3</v>
      </c>
      <c r="K51" s="1">
        <v>9.7000000000000003E-3</v>
      </c>
      <c r="L51" s="1">
        <v>6.4900000000000001E-3</v>
      </c>
      <c r="M51" s="1">
        <v>9.1E-4</v>
      </c>
      <c r="N51" s="1">
        <v>9.3399999999999993E-3</v>
      </c>
      <c r="O51" s="1">
        <v>3.64E-3</v>
      </c>
      <c r="P51" s="1">
        <v>7.0000000000000001E-3</v>
      </c>
    </row>
    <row r="52" spans="1:16" x14ac:dyDescent="0.25">
      <c r="A52" s="1">
        <v>5</v>
      </c>
      <c r="B52" s="1" t="s">
        <v>23</v>
      </c>
      <c r="C52" s="1">
        <v>1863422</v>
      </c>
      <c r="D52" s="1" t="s">
        <v>377</v>
      </c>
      <c r="E52" s="1">
        <v>1.5520700000000001</v>
      </c>
      <c r="F52" s="1">
        <v>0.13514999999999999</v>
      </c>
      <c r="G52" s="1">
        <v>6.6439999999999999E-2</v>
      </c>
      <c r="H52" s="1">
        <v>6.4630000000000007E-2</v>
      </c>
      <c r="I52" s="1">
        <v>1.8489999999999999E-2</v>
      </c>
      <c r="J52" s="1">
        <v>3.2120000000000003E-2</v>
      </c>
      <c r="K52" s="1">
        <v>2.3279999999999999E-2</v>
      </c>
      <c r="L52" s="1">
        <v>1.6310000000000002E-2</v>
      </c>
      <c r="M52" s="1">
        <v>1.0059999999999999E-2</v>
      </c>
      <c r="N52" s="1">
        <v>9.3900000000000008E-3</v>
      </c>
      <c r="O52" s="1">
        <v>1.035E-2</v>
      </c>
      <c r="P52" s="1">
        <v>9.2300000000000004E-3</v>
      </c>
    </row>
    <row r="53" spans="1:16" x14ac:dyDescent="0.25">
      <c r="A53" s="1">
        <v>5</v>
      </c>
      <c r="B53" s="1" t="s">
        <v>24</v>
      </c>
      <c r="C53" s="1">
        <v>1389421</v>
      </c>
      <c r="D53" s="1" t="s">
        <v>378</v>
      </c>
      <c r="E53" s="1">
        <v>1.93726</v>
      </c>
      <c r="F53" s="1">
        <v>0.22736000000000001</v>
      </c>
      <c r="G53" s="1">
        <v>0.22153999999999999</v>
      </c>
      <c r="H53" s="1">
        <v>0.30830999999999997</v>
      </c>
      <c r="I53" s="1">
        <v>5.7140000000000003E-2</v>
      </c>
      <c r="J53" s="1">
        <v>2.477E-2</v>
      </c>
      <c r="K53" s="1">
        <v>5.8799999999999998E-2</v>
      </c>
      <c r="L53" s="1">
        <v>1.367E-2</v>
      </c>
      <c r="M53" s="1">
        <v>4.2900000000000004E-3</v>
      </c>
      <c r="N53" s="1">
        <v>5.0800000000000003E-3</v>
      </c>
      <c r="O53" s="1">
        <v>4.4900000000000001E-3</v>
      </c>
      <c r="P53" s="1">
        <v>1.061E-2</v>
      </c>
    </row>
    <row r="54" spans="1:16" x14ac:dyDescent="0.25">
      <c r="A54" s="1">
        <v>5</v>
      </c>
      <c r="B54" s="1" t="s">
        <v>25</v>
      </c>
      <c r="C54" s="1">
        <v>1396564</v>
      </c>
      <c r="D54" s="1" t="s">
        <v>379</v>
      </c>
      <c r="E54" s="1">
        <v>4.1748700000000003</v>
      </c>
      <c r="F54" s="1">
        <v>0.49851000000000001</v>
      </c>
      <c r="G54" s="1">
        <v>0.56747999999999998</v>
      </c>
      <c r="H54" s="1">
        <v>0.34609000000000001</v>
      </c>
      <c r="I54" s="1">
        <v>0.16039999999999999</v>
      </c>
      <c r="J54" s="1">
        <v>2.733E-2</v>
      </c>
      <c r="K54" s="1">
        <v>1.685E-2</v>
      </c>
      <c r="L54" s="1">
        <v>1.686E-2</v>
      </c>
      <c r="M54" s="1">
        <v>3.0500000000000002E-3</v>
      </c>
      <c r="N54" s="1">
        <v>5.5399999999999998E-3</v>
      </c>
      <c r="O54" s="1">
        <v>5.28E-3</v>
      </c>
      <c r="P54" s="1">
        <v>1.29E-2</v>
      </c>
    </row>
    <row r="55" spans="1:16" x14ac:dyDescent="0.25">
      <c r="A55" s="1">
        <v>5</v>
      </c>
      <c r="B55" s="1" t="s">
        <v>26</v>
      </c>
      <c r="C55" s="1">
        <v>1971933</v>
      </c>
      <c r="D55" s="1" t="s">
        <v>380</v>
      </c>
      <c r="E55" s="1">
        <v>4.9975500000000004</v>
      </c>
      <c r="F55" s="1">
        <v>1.44282</v>
      </c>
      <c r="G55" s="1">
        <v>7.1738299999999997</v>
      </c>
      <c r="H55" s="1">
        <v>0.41356999999999999</v>
      </c>
      <c r="I55" s="1">
        <v>0.20441999999999999</v>
      </c>
      <c r="J55" s="1">
        <v>0.13508000000000001</v>
      </c>
      <c r="K55" s="1">
        <v>0.25218000000000002</v>
      </c>
      <c r="L55" s="1">
        <v>0.12942999999999999</v>
      </c>
      <c r="M55" s="1">
        <v>0.11919</v>
      </c>
      <c r="N55" s="1">
        <v>0.15878999999999999</v>
      </c>
      <c r="O55" s="1">
        <v>0.11995</v>
      </c>
      <c r="P55" s="1">
        <v>0.10798000000000001</v>
      </c>
    </row>
    <row r="56" spans="1:16" x14ac:dyDescent="0.25">
      <c r="A56" s="1">
        <v>5</v>
      </c>
      <c r="B56" s="1" t="s">
        <v>27</v>
      </c>
      <c r="C56" s="1">
        <v>1459859</v>
      </c>
      <c r="D56" s="1" t="s">
        <v>380</v>
      </c>
      <c r="E56" s="1">
        <v>1.99705</v>
      </c>
      <c r="F56" s="1">
        <v>3.2835299999999998</v>
      </c>
      <c r="G56" s="1">
        <v>0.39806000000000002</v>
      </c>
      <c r="H56" s="1">
        <v>0.24084</v>
      </c>
      <c r="I56" s="1">
        <v>6.028E-2</v>
      </c>
      <c r="J56" s="1">
        <v>1.128E-2</v>
      </c>
      <c r="K56" s="1">
        <v>2.4639999999999999E-2</v>
      </c>
      <c r="L56" s="1">
        <v>9.8799999999999999E-3</v>
      </c>
      <c r="M56" s="1">
        <v>2.9099999999999998E-3</v>
      </c>
      <c r="N56" s="1">
        <v>9.2200000000000008E-3</v>
      </c>
      <c r="O56" s="1">
        <v>5.0499999999999998E-3</v>
      </c>
      <c r="P56" s="1">
        <v>1.1220000000000001E-2</v>
      </c>
    </row>
    <row r="57" spans="1:16" x14ac:dyDescent="0.25">
      <c r="A57" s="1">
        <v>5</v>
      </c>
      <c r="B57" s="1" t="s">
        <v>28</v>
      </c>
      <c r="C57" s="1">
        <v>931141</v>
      </c>
      <c r="D57" s="1" t="s">
        <v>381</v>
      </c>
      <c r="E57" s="1">
        <v>6.4002499999999998</v>
      </c>
      <c r="F57" s="1">
        <v>1.49247</v>
      </c>
      <c r="G57" s="1">
        <v>0.23139999999999999</v>
      </c>
      <c r="H57" s="1">
        <v>0.23871000000000001</v>
      </c>
      <c r="I57" s="1">
        <v>5.1549999999999999E-2</v>
      </c>
      <c r="J57" s="1">
        <v>6.43E-3</v>
      </c>
      <c r="K57" s="1">
        <v>1.2279999999999999E-2</v>
      </c>
      <c r="L57" s="1">
        <v>9.7900000000000001E-3</v>
      </c>
      <c r="M57" s="1">
        <v>4.5700000000000003E-3</v>
      </c>
      <c r="N57" s="1">
        <v>6.8599999999999998E-3</v>
      </c>
      <c r="O57" s="1">
        <v>8.5299999999999994E-3</v>
      </c>
      <c r="P57" s="1">
        <v>8.8000000000000005E-3</v>
      </c>
    </row>
    <row r="58" spans="1:16" x14ac:dyDescent="0.25">
      <c r="A58" s="1">
        <v>5</v>
      </c>
      <c r="B58" s="1" t="s">
        <v>29</v>
      </c>
      <c r="C58" s="1">
        <v>1065178</v>
      </c>
      <c r="D58" s="1" t="s">
        <v>381</v>
      </c>
      <c r="E58" s="1">
        <v>5.0912499999999996</v>
      </c>
      <c r="F58" s="1">
        <v>3.7509899999999998</v>
      </c>
      <c r="G58" s="1">
        <v>0.39661999999999997</v>
      </c>
      <c r="H58" s="1">
        <v>0.32932</v>
      </c>
      <c r="I58" s="1">
        <v>4.3909999999999998E-2</v>
      </c>
      <c r="J58" s="1">
        <v>7.0299999999999998E-3</v>
      </c>
      <c r="K58" s="1">
        <v>1.389E-2</v>
      </c>
      <c r="L58" s="1">
        <v>5.7000000000000002E-3</v>
      </c>
      <c r="M58" s="1">
        <v>3.2000000000000002E-3</v>
      </c>
      <c r="N58" s="1">
        <v>1.6740000000000001E-2</v>
      </c>
      <c r="O58" s="1">
        <v>6.9199999999999999E-3</v>
      </c>
      <c r="P58" s="1">
        <v>6.9199999999999999E-3</v>
      </c>
    </row>
    <row r="59" spans="1:16" x14ac:dyDescent="0.25">
      <c r="A59" s="1">
        <v>5</v>
      </c>
      <c r="B59" s="1" t="s">
        <v>30</v>
      </c>
      <c r="C59" s="1">
        <v>823446</v>
      </c>
      <c r="D59" s="1" t="s">
        <v>382</v>
      </c>
      <c r="E59" s="1">
        <v>9.8120700000000003</v>
      </c>
      <c r="F59" s="1">
        <v>4.4611299999999998</v>
      </c>
      <c r="G59" s="1">
        <v>0.42269000000000001</v>
      </c>
      <c r="H59" s="1">
        <v>0.33177000000000001</v>
      </c>
      <c r="I59" s="1">
        <v>5.008E-2</v>
      </c>
      <c r="J59" s="1">
        <v>7.2700000000000004E-3</v>
      </c>
      <c r="K59" s="1">
        <v>1.7559999999999999E-2</v>
      </c>
      <c r="L59" s="1">
        <v>4.6100000000000004E-3</v>
      </c>
      <c r="M59" s="1">
        <v>1.6549999999999999E-2</v>
      </c>
      <c r="N59" s="1">
        <v>2.206E-2</v>
      </c>
      <c r="O59" s="1">
        <v>9.6399999999999993E-3</v>
      </c>
      <c r="P59" s="1">
        <v>2.2870000000000001E-2</v>
      </c>
    </row>
    <row r="60" spans="1:16" x14ac:dyDescent="0.25">
      <c r="A60" s="1">
        <v>5</v>
      </c>
      <c r="B60" s="1" t="s">
        <v>31</v>
      </c>
      <c r="C60" s="1">
        <v>1664049</v>
      </c>
      <c r="D60" s="1" t="s">
        <v>383</v>
      </c>
      <c r="E60" s="1">
        <v>3.4112499999999999</v>
      </c>
      <c r="F60" s="1">
        <v>0.37076999999999999</v>
      </c>
      <c r="G60" s="1">
        <v>0.27034999999999998</v>
      </c>
      <c r="H60" s="1">
        <v>0.18312</v>
      </c>
      <c r="I60" s="1">
        <v>0.12648000000000001</v>
      </c>
      <c r="J60" s="1">
        <v>0.15018999999999999</v>
      </c>
      <c r="K60" s="1">
        <v>0.35944999999999999</v>
      </c>
      <c r="L60" s="1">
        <v>0.10589999999999999</v>
      </c>
      <c r="M60" s="1">
        <v>9.9790000000000004E-2</v>
      </c>
      <c r="N60" s="1">
        <v>0.14976</v>
      </c>
      <c r="O60" s="1">
        <v>9.579E-2</v>
      </c>
      <c r="P60" s="1">
        <v>9.6960000000000005E-2</v>
      </c>
    </row>
    <row r="61" spans="1:16" x14ac:dyDescent="0.25">
      <c r="A61" s="1">
        <v>5</v>
      </c>
      <c r="B61" s="1" t="s">
        <v>32</v>
      </c>
      <c r="C61" s="1">
        <v>1030284</v>
      </c>
      <c r="D61" s="1" t="s">
        <v>384</v>
      </c>
      <c r="E61" s="1">
        <v>3.7356699999999998</v>
      </c>
      <c r="F61" s="1">
        <v>0.32101000000000002</v>
      </c>
      <c r="G61" s="1">
        <v>0.24918999999999999</v>
      </c>
      <c r="H61" s="1">
        <v>4.5510000000000002E-2</v>
      </c>
      <c r="I61" s="1">
        <v>9.5600000000000008E-3</v>
      </c>
      <c r="J61" s="1">
        <v>1.38E-2</v>
      </c>
      <c r="K61" s="1">
        <v>3.3939999999999998E-2</v>
      </c>
      <c r="L61" s="1">
        <v>8.8500000000000002E-3</v>
      </c>
      <c r="M61" s="1">
        <v>2.48E-3</v>
      </c>
      <c r="N61" s="1">
        <v>5.2199999999999998E-3</v>
      </c>
      <c r="O61" s="1">
        <v>4.96E-3</v>
      </c>
      <c r="P61" s="1">
        <v>2.3800000000000002E-3</v>
      </c>
    </row>
    <row r="62" spans="1:16" x14ac:dyDescent="0.25">
      <c r="A62" s="1">
        <v>5</v>
      </c>
      <c r="B62" s="1" t="s">
        <v>33</v>
      </c>
      <c r="C62" s="1">
        <v>1993853</v>
      </c>
      <c r="D62" s="1" t="s">
        <v>385</v>
      </c>
      <c r="E62" s="1">
        <v>4.7272999999999996</v>
      </c>
      <c r="F62" s="1">
        <v>1.24383</v>
      </c>
      <c r="G62" s="1">
        <v>1.1378200000000001</v>
      </c>
      <c r="H62" s="1">
        <v>0.11999</v>
      </c>
      <c r="I62" s="1">
        <v>4.1669999999999999E-2</v>
      </c>
      <c r="J62" s="1">
        <v>8.2500000000000004E-3</v>
      </c>
      <c r="K62" s="1">
        <v>1.349E-2</v>
      </c>
      <c r="L62" s="1">
        <v>5.3299999999999997E-3</v>
      </c>
      <c r="M62" s="1">
        <v>4.7000000000000002E-3</v>
      </c>
      <c r="N62" s="1">
        <v>1.231E-2</v>
      </c>
      <c r="O62" s="1">
        <v>3.98E-3</v>
      </c>
      <c r="P62" s="1">
        <v>1.848E-2</v>
      </c>
    </row>
    <row r="63" spans="1:16" x14ac:dyDescent="0.25">
      <c r="A63" s="1">
        <v>5</v>
      </c>
      <c r="B63" s="1" t="s">
        <v>34</v>
      </c>
      <c r="C63" s="1">
        <v>1111930</v>
      </c>
      <c r="D63" s="1" t="s">
        <v>385</v>
      </c>
      <c r="E63" s="1">
        <v>6.7878800000000004</v>
      </c>
      <c r="F63" s="1">
        <v>1.1543000000000001</v>
      </c>
      <c r="G63" s="1">
        <v>2.2851599999999999</v>
      </c>
      <c r="H63" s="1">
        <v>0.14828</v>
      </c>
      <c r="I63" s="1">
        <v>0.10682</v>
      </c>
      <c r="J63" s="1">
        <v>4.0400000000000002E-3</v>
      </c>
      <c r="K63" s="1">
        <v>1.119E-2</v>
      </c>
      <c r="L63" s="1">
        <v>1.1610000000000001E-2</v>
      </c>
      <c r="M63" s="1">
        <v>4.5999999999999999E-3</v>
      </c>
      <c r="N63" s="1">
        <v>1.9959999999999999E-2</v>
      </c>
      <c r="O63" s="1">
        <v>6.1199999999999996E-3</v>
      </c>
      <c r="P63" s="1">
        <v>2.504E-2</v>
      </c>
    </row>
    <row r="64" spans="1:16" x14ac:dyDescent="0.25">
      <c r="A64" s="1">
        <v>5</v>
      </c>
      <c r="B64" s="1" t="s">
        <v>35</v>
      </c>
      <c r="C64" s="1">
        <v>1831259</v>
      </c>
      <c r="D64" s="1" t="s">
        <v>386</v>
      </c>
      <c r="E64" s="1">
        <v>1.68716</v>
      </c>
      <c r="F64" s="1">
        <v>0.99416000000000004</v>
      </c>
      <c r="G64" s="1">
        <v>2.76824</v>
      </c>
      <c r="H64" s="1">
        <v>0.18934999999999999</v>
      </c>
      <c r="I64" s="1">
        <v>5.3100000000000001E-2</v>
      </c>
      <c r="J64" s="1">
        <v>1.3480000000000001E-2</v>
      </c>
      <c r="K64" s="1">
        <v>2.0199999999999999E-2</v>
      </c>
      <c r="L64" s="1">
        <v>1.0370000000000001E-2</v>
      </c>
      <c r="M64" s="1">
        <v>6.0499999999999998E-3</v>
      </c>
      <c r="N64" s="1">
        <v>1.359E-2</v>
      </c>
      <c r="O64" s="1">
        <v>1.0840000000000001E-2</v>
      </c>
      <c r="P64" s="1">
        <v>1.2070000000000001E-2</v>
      </c>
    </row>
    <row r="65" spans="1:16" x14ac:dyDescent="0.25">
      <c r="A65" s="1">
        <v>5</v>
      </c>
      <c r="B65" s="1" t="s">
        <v>36</v>
      </c>
      <c r="C65" s="1">
        <v>791125</v>
      </c>
      <c r="D65" s="1" t="s">
        <v>387</v>
      </c>
      <c r="E65" s="1">
        <v>2.4874299999999998</v>
      </c>
      <c r="F65" s="1">
        <v>1.2537499999999999</v>
      </c>
      <c r="G65" s="1">
        <v>0.17016999999999999</v>
      </c>
      <c r="H65" s="1">
        <v>0.18185999999999999</v>
      </c>
      <c r="I65" s="1">
        <v>7.9350000000000004E-2</v>
      </c>
      <c r="J65" s="1">
        <v>3.594E-2</v>
      </c>
      <c r="K65" s="1">
        <v>8.2449999999999996E-2</v>
      </c>
      <c r="L65" s="1">
        <v>1.8249999999999999E-2</v>
      </c>
      <c r="M65" s="1">
        <v>7.5399999999999998E-3</v>
      </c>
      <c r="N65" s="1">
        <v>2.4660000000000001E-2</v>
      </c>
      <c r="O65" s="1">
        <v>1.362E-2</v>
      </c>
      <c r="P65" s="1">
        <v>1.242E-2</v>
      </c>
    </row>
    <row r="66" spans="1:16" x14ac:dyDescent="0.25">
      <c r="A66" s="1">
        <v>5</v>
      </c>
      <c r="B66" s="1" t="s">
        <v>37</v>
      </c>
      <c r="C66" s="1">
        <v>1550380</v>
      </c>
      <c r="D66" s="1" t="s">
        <v>388</v>
      </c>
      <c r="E66" s="1">
        <v>5.8002200000000004</v>
      </c>
      <c r="F66" s="1">
        <v>0.31140000000000001</v>
      </c>
      <c r="G66" s="1">
        <v>0.49023</v>
      </c>
      <c r="H66" s="1">
        <v>0.30132999999999999</v>
      </c>
      <c r="I66" s="1">
        <v>0.16989000000000001</v>
      </c>
      <c r="J66" s="1">
        <v>0.11776</v>
      </c>
      <c r="K66" s="1">
        <v>0.21881999999999999</v>
      </c>
      <c r="L66" s="1">
        <v>0.12003999999999999</v>
      </c>
      <c r="M66" s="1">
        <v>0.1181</v>
      </c>
      <c r="N66" s="1">
        <v>0.12039999999999999</v>
      </c>
      <c r="O66" s="1">
        <v>9.6229999999999996E-2</v>
      </c>
      <c r="P66" s="1">
        <v>7.1319999999999995E-2</v>
      </c>
    </row>
    <row r="67" spans="1:16" x14ac:dyDescent="0.25">
      <c r="A67" s="1">
        <v>5</v>
      </c>
      <c r="B67" s="1" t="s">
        <v>38</v>
      </c>
      <c r="C67" s="1">
        <v>1589653</v>
      </c>
      <c r="D67" s="1" t="s">
        <v>389</v>
      </c>
      <c r="E67" s="1">
        <v>2.2799800000000001</v>
      </c>
      <c r="F67" s="1">
        <v>0.35376000000000002</v>
      </c>
      <c r="G67" s="1">
        <v>0.16767000000000001</v>
      </c>
      <c r="H67" s="1">
        <v>0.17644000000000001</v>
      </c>
      <c r="I67" s="1">
        <v>4.8000000000000001E-2</v>
      </c>
      <c r="J67" s="1">
        <v>4.5659999999999999E-2</v>
      </c>
      <c r="K67" s="1">
        <v>8.1009999999999999E-2</v>
      </c>
      <c r="L67" s="1">
        <v>3.5360000000000003E-2</v>
      </c>
      <c r="M67" s="1">
        <v>2.7320000000000001E-2</v>
      </c>
      <c r="N67" s="1">
        <v>3.0040000000000001E-2</v>
      </c>
      <c r="O67" s="1">
        <v>2.2120000000000001E-2</v>
      </c>
      <c r="P67" s="1">
        <v>1.9570000000000001E-2</v>
      </c>
    </row>
    <row r="68" spans="1:16" x14ac:dyDescent="0.25">
      <c r="A68" s="1">
        <v>5</v>
      </c>
      <c r="B68" s="1" t="s">
        <v>39</v>
      </c>
      <c r="C68" s="1">
        <v>1019635</v>
      </c>
      <c r="D68" s="1" t="s">
        <v>377</v>
      </c>
      <c r="E68" s="1">
        <v>1.9316199999999999</v>
      </c>
      <c r="F68" s="1">
        <v>0.20368</v>
      </c>
      <c r="G68" s="1">
        <v>0.17018</v>
      </c>
      <c r="H68" s="1">
        <v>0.20213999999999999</v>
      </c>
      <c r="I68" s="1">
        <v>7.1830000000000005E-2</v>
      </c>
      <c r="J68" s="1">
        <v>1.908E-2</v>
      </c>
      <c r="K68" s="1">
        <v>4.2540000000000001E-2</v>
      </c>
      <c r="L68" s="1">
        <v>9.6799999999999994E-3</v>
      </c>
      <c r="M68" s="1">
        <v>8.3499999999999998E-3</v>
      </c>
      <c r="N68" s="1">
        <v>2.3089999999999999E-2</v>
      </c>
      <c r="O68" s="1">
        <v>1.391E-2</v>
      </c>
      <c r="P68" s="1">
        <v>1.6060000000000001E-2</v>
      </c>
    </row>
    <row r="69" spans="1:16" x14ac:dyDescent="0.25">
      <c r="A69" s="1">
        <v>5</v>
      </c>
      <c r="B69" s="1" t="s">
        <v>40</v>
      </c>
      <c r="C69" s="1">
        <v>1593981</v>
      </c>
      <c r="D69" s="1" t="s">
        <v>390</v>
      </c>
      <c r="E69" s="1">
        <v>1.95987</v>
      </c>
      <c r="F69" s="1">
        <v>0.25042999999999999</v>
      </c>
      <c r="G69" s="1">
        <v>0.50844</v>
      </c>
      <c r="H69" s="1">
        <v>0.17291000000000001</v>
      </c>
      <c r="I69" s="1">
        <v>3.7839999999999999E-2</v>
      </c>
      <c r="J69" s="1">
        <v>2.1590000000000002E-2</v>
      </c>
      <c r="K69" s="1">
        <v>3.2480000000000002E-2</v>
      </c>
      <c r="L69" s="1">
        <v>2.1919999999999999E-2</v>
      </c>
      <c r="M69" s="1">
        <v>1.549E-2</v>
      </c>
      <c r="N69" s="1">
        <v>1.034E-2</v>
      </c>
      <c r="O69" s="1">
        <v>1.388E-2</v>
      </c>
      <c r="P69" s="1">
        <v>1.0789999999999999E-2</v>
      </c>
    </row>
    <row r="70" spans="1:16" x14ac:dyDescent="0.25">
      <c r="A70" s="1">
        <v>5</v>
      </c>
      <c r="B70" s="1" t="s">
        <v>41</v>
      </c>
      <c r="C70" s="1">
        <v>1657384</v>
      </c>
      <c r="D70" s="1" t="s">
        <v>391</v>
      </c>
      <c r="E70" s="1">
        <v>2.2510500000000002</v>
      </c>
      <c r="F70" s="1">
        <v>0.12042</v>
      </c>
      <c r="G70" s="1">
        <v>0.24285999999999999</v>
      </c>
      <c r="H70" s="1">
        <v>9.9489999999999995E-2</v>
      </c>
      <c r="I70" s="1">
        <v>2.1160000000000002E-2</v>
      </c>
      <c r="J70" s="1">
        <v>1.9869999999999999E-2</v>
      </c>
      <c r="K70" s="1">
        <v>4.3610000000000003E-2</v>
      </c>
      <c r="L70" s="1">
        <v>8.2500000000000004E-3</v>
      </c>
      <c r="M70" s="1">
        <v>3.5899999999999999E-3</v>
      </c>
      <c r="N70" s="1">
        <v>8.5199999999999998E-3</v>
      </c>
      <c r="O70" s="1">
        <v>1.095E-2</v>
      </c>
      <c r="P70" s="1">
        <v>1.235E-2</v>
      </c>
    </row>
    <row r="71" spans="1:16" x14ac:dyDescent="0.25">
      <c r="A71" s="1">
        <v>5</v>
      </c>
      <c r="B71" s="1" t="s">
        <v>42</v>
      </c>
      <c r="C71" s="1">
        <v>1963765</v>
      </c>
      <c r="D71" s="1" t="s">
        <v>392</v>
      </c>
      <c r="E71" s="1">
        <v>2.25264</v>
      </c>
      <c r="F71" s="1">
        <v>0.19450999999999999</v>
      </c>
      <c r="G71" s="1">
        <v>0.19342999999999999</v>
      </c>
      <c r="H71" s="1">
        <v>0.20662</v>
      </c>
      <c r="I71" s="1">
        <v>6.6439999999999999E-2</v>
      </c>
      <c r="J71" s="1">
        <v>3.048E-2</v>
      </c>
      <c r="K71" s="1">
        <v>5.7180000000000002E-2</v>
      </c>
      <c r="L71" s="1">
        <v>2.282E-2</v>
      </c>
      <c r="M71" s="1">
        <v>1.7780000000000001E-2</v>
      </c>
      <c r="N71" s="1">
        <v>2.1579999999999998E-2</v>
      </c>
      <c r="O71" s="1">
        <v>1.357E-2</v>
      </c>
      <c r="P71" s="1">
        <v>1.9179999999999999E-2</v>
      </c>
    </row>
    <row r="72" spans="1:16" x14ac:dyDescent="0.25">
      <c r="A72" s="1">
        <v>5</v>
      </c>
      <c r="B72" s="1" t="s">
        <v>43</v>
      </c>
      <c r="C72" s="1">
        <v>2004310</v>
      </c>
      <c r="D72" s="1" t="s">
        <v>393</v>
      </c>
      <c r="E72" s="1">
        <v>3.2073800000000001</v>
      </c>
      <c r="F72" s="1">
        <v>0.77763000000000004</v>
      </c>
      <c r="G72" s="1">
        <v>0.61277000000000004</v>
      </c>
      <c r="H72" s="1">
        <v>0.17219000000000001</v>
      </c>
      <c r="I72" s="1">
        <v>6.54E-2</v>
      </c>
      <c r="J72" s="1">
        <v>1.6049999999999998E-2</v>
      </c>
      <c r="K72" s="1">
        <v>1.7780000000000001E-2</v>
      </c>
      <c r="L72" s="1">
        <v>1.023E-2</v>
      </c>
      <c r="M72" s="1">
        <v>6.7999999999999996E-3</v>
      </c>
      <c r="N72" s="1">
        <v>1.208E-2</v>
      </c>
      <c r="O72" s="1">
        <v>8.7799999999999996E-3</v>
      </c>
      <c r="P72" s="1">
        <v>2.002E-2</v>
      </c>
    </row>
    <row r="73" spans="1:16" x14ac:dyDescent="0.25">
      <c r="A73" s="1">
        <v>5</v>
      </c>
      <c r="B73" s="1" t="s">
        <v>44</v>
      </c>
      <c r="C73" s="1">
        <v>1681926</v>
      </c>
      <c r="D73" s="1" t="s">
        <v>394</v>
      </c>
      <c r="E73" s="1">
        <v>2.5934499999999998</v>
      </c>
      <c r="F73" s="1">
        <v>0.20846999999999999</v>
      </c>
      <c r="G73" s="1">
        <v>1.8946499999999999</v>
      </c>
      <c r="H73" s="1">
        <v>0.23932</v>
      </c>
      <c r="I73" s="1">
        <v>6.8419999999999995E-2</v>
      </c>
      <c r="J73" s="1">
        <v>2.981E-2</v>
      </c>
      <c r="K73" s="1">
        <v>6.037E-2</v>
      </c>
      <c r="L73" s="1">
        <v>2.3029999999999998E-2</v>
      </c>
      <c r="M73" s="1">
        <v>2.1260000000000001E-2</v>
      </c>
      <c r="N73" s="1">
        <v>1.9199999999999998E-2</v>
      </c>
      <c r="O73" s="1">
        <v>1.4500000000000001E-2</v>
      </c>
      <c r="P73" s="1">
        <v>2.2880000000000001E-2</v>
      </c>
    </row>
    <row r="74" spans="1:16" x14ac:dyDescent="0.25">
      <c r="A74" s="1">
        <v>5</v>
      </c>
      <c r="B74" s="1" t="s">
        <v>45</v>
      </c>
      <c r="C74" s="1">
        <v>2244941</v>
      </c>
      <c r="D74" s="1" t="s">
        <v>395</v>
      </c>
      <c r="E74" s="1">
        <v>3.4591799999999999</v>
      </c>
      <c r="F74" s="1">
        <v>1.42835</v>
      </c>
      <c r="G74" s="1">
        <v>0.44705</v>
      </c>
      <c r="H74" s="1">
        <v>0.24267</v>
      </c>
      <c r="I74" s="1">
        <v>0.13514999999999999</v>
      </c>
      <c r="J74" s="1">
        <v>0.12598999999999999</v>
      </c>
      <c r="K74" s="1">
        <v>0.26673999999999998</v>
      </c>
      <c r="L74" s="1">
        <v>0.12249</v>
      </c>
      <c r="M74" s="1">
        <v>0.1195</v>
      </c>
      <c r="N74" s="1">
        <v>0.17244000000000001</v>
      </c>
      <c r="O74" s="1">
        <v>0.13012000000000001</v>
      </c>
      <c r="P74" s="1">
        <v>0.11491999999999999</v>
      </c>
    </row>
    <row r="75" spans="1:16" x14ac:dyDescent="0.25">
      <c r="A75" s="1">
        <v>5</v>
      </c>
      <c r="B75" s="1" t="s">
        <v>46</v>
      </c>
      <c r="C75" s="1">
        <v>1269302</v>
      </c>
      <c r="D75" s="1" t="s">
        <v>396</v>
      </c>
      <c r="E75" s="1">
        <v>3.92632</v>
      </c>
      <c r="F75" s="1">
        <v>0.23347000000000001</v>
      </c>
      <c r="G75" s="1">
        <v>0.13804</v>
      </c>
      <c r="H75" s="1">
        <v>0.20696000000000001</v>
      </c>
      <c r="I75" s="1">
        <v>6.3030000000000003E-2</v>
      </c>
      <c r="J75" s="1">
        <v>4.3029999999999999E-2</v>
      </c>
      <c r="K75" s="1">
        <v>0.11761000000000001</v>
      </c>
      <c r="L75" s="1">
        <v>5.3260000000000002E-2</v>
      </c>
      <c r="M75" s="1">
        <v>3.4889999999999997E-2</v>
      </c>
      <c r="N75" s="1">
        <v>5.7500000000000002E-2</v>
      </c>
      <c r="O75" s="1">
        <v>4.1110000000000001E-2</v>
      </c>
      <c r="P75" s="1">
        <v>3.9359999999999999E-2</v>
      </c>
    </row>
    <row r="76" spans="1:16" x14ac:dyDescent="0.25">
      <c r="A76" s="1">
        <v>5</v>
      </c>
      <c r="B76" s="1" t="s">
        <v>47</v>
      </c>
      <c r="C76" s="1">
        <v>1410562</v>
      </c>
      <c r="D76" s="1" t="s">
        <v>397</v>
      </c>
      <c r="E76" s="1">
        <v>12.821730000000001</v>
      </c>
      <c r="F76" s="1">
        <v>2.4288400000000001</v>
      </c>
      <c r="G76" s="1">
        <v>2.2848000000000002</v>
      </c>
      <c r="H76" s="1">
        <v>0.40740999999999999</v>
      </c>
      <c r="I76" s="1">
        <v>0.18761</v>
      </c>
      <c r="J76" s="1">
        <v>0.11458</v>
      </c>
      <c r="K76" s="1">
        <v>0.24504000000000001</v>
      </c>
      <c r="L76" s="1">
        <v>9.8549999999999999E-2</v>
      </c>
      <c r="M76" s="1">
        <v>9.8409999999999997E-2</v>
      </c>
      <c r="N76" s="1">
        <v>0.12207999999999999</v>
      </c>
      <c r="O76" s="1">
        <v>7.6410000000000006E-2</v>
      </c>
      <c r="P76" s="1">
        <v>8.3030000000000007E-2</v>
      </c>
    </row>
    <row r="77" spans="1:16" x14ac:dyDescent="0.25">
      <c r="A77" s="1">
        <v>5</v>
      </c>
      <c r="B77" s="1" t="s">
        <v>112</v>
      </c>
      <c r="C77" s="1">
        <v>1016426</v>
      </c>
      <c r="D77" s="1" t="s">
        <v>384</v>
      </c>
      <c r="E77" s="1">
        <v>6.8388799999999996</v>
      </c>
      <c r="F77" s="1">
        <v>1.6239699999999999</v>
      </c>
      <c r="G77" s="1">
        <v>0.24792</v>
      </c>
      <c r="H77" s="1">
        <v>0.28388999999999998</v>
      </c>
      <c r="I77" s="1">
        <v>6.479E-2</v>
      </c>
      <c r="J77" s="1">
        <v>1.1039999999999999E-2</v>
      </c>
      <c r="K77" s="1">
        <v>3.0429999999999999E-2</v>
      </c>
      <c r="L77" s="1">
        <v>2.615E-2</v>
      </c>
      <c r="M77" s="1">
        <v>1.1730000000000001E-2</v>
      </c>
      <c r="N77" s="1">
        <v>1.29E-2</v>
      </c>
      <c r="O77" s="1">
        <v>1.6740000000000001E-2</v>
      </c>
      <c r="P77" s="1">
        <v>1.934E-2</v>
      </c>
    </row>
    <row r="78" spans="1:16" x14ac:dyDescent="0.25">
      <c r="A78" s="1">
        <v>5</v>
      </c>
      <c r="B78" s="1" t="s">
        <v>113</v>
      </c>
      <c r="C78" s="1">
        <v>1502874</v>
      </c>
      <c r="D78" s="1" t="s">
        <v>383</v>
      </c>
      <c r="E78" s="1">
        <v>2.1542300000000001</v>
      </c>
      <c r="F78" s="1">
        <v>3.54623</v>
      </c>
      <c r="G78" s="1">
        <v>0.44653999999999999</v>
      </c>
      <c r="H78" s="1">
        <v>0.28988000000000003</v>
      </c>
      <c r="I78" s="1">
        <v>7.084E-2</v>
      </c>
      <c r="J78" s="1">
        <v>2.0410000000000001E-2</v>
      </c>
      <c r="K78" s="1">
        <v>5.1679999999999997E-2</v>
      </c>
      <c r="L78" s="1">
        <v>2.325E-2</v>
      </c>
      <c r="M78" s="1">
        <v>1.247E-2</v>
      </c>
      <c r="N78" s="1">
        <v>3.2899999999999999E-2</v>
      </c>
      <c r="O78" s="1">
        <v>1.7739999999999999E-2</v>
      </c>
      <c r="P78" s="1">
        <v>1.8519999999999998E-2</v>
      </c>
    </row>
    <row r="79" spans="1:16" x14ac:dyDescent="0.25">
      <c r="A79" s="1">
        <v>5</v>
      </c>
      <c r="B79" s="1" t="s">
        <v>114</v>
      </c>
      <c r="C79" s="1">
        <v>989969</v>
      </c>
      <c r="D79" s="1" t="s">
        <v>385</v>
      </c>
      <c r="E79" s="1">
        <v>4.9467100000000004</v>
      </c>
      <c r="F79" s="1">
        <v>3.7788300000000001</v>
      </c>
      <c r="G79" s="1">
        <v>0.37481999999999999</v>
      </c>
      <c r="H79" s="1">
        <v>0.26045000000000001</v>
      </c>
      <c r="I79" s="1">
        <v>4.0410000000000001E-2</v>
      </c>
      <c r="J79" s="1">
        <v>5.2900000000000004E-3</v>
      </c>
      <c r="K79" s="1">
        <v>2.2079999999999999E-2</v>
      </c>
      <c r="L79" s="1">
        <v>4.5999999999999999E-3</v>
      </c>
      <c r="M79" s="1">
        <v>2.5799999999999998E-3</v>
      </c>
      <c r="N79" s="1">
        <v>1.7330000000000002E-2</v>
      </c>
      <c r="O79" s="1">
        <v>7.45E-3</v>
      </c>
      <c r="P79" s="1">
        <v>1.323E-2</v>
      </c>
    </row>
    <row r="80" spans="1:16" x14ac:dyDescent="0.25">
      <c r="A80" s="1">
        <v>5</v>
      </c>
      <c r="B80" s="1" t="s">
        <v>115</v>
      </c>
      <c r="C80" s="1">
        <v>958227</v>
      </c>
      <c r="D80" s="1" t="s">
        <v>385</v>
      </c>
      <c r="E80" s="1">
        <v>10.138859999999999</v>
      </c>
      <c r="F80" s="1">
        <v>4.6259800000000002</v>
      </c>
      <c r="G80" s="1">
        <v>0.45147999999999999</v>
      </c>
      <c r="H80" s="1">
        <v>0.37197999999999998</v>
      </c>
      <c r="I80" s="1">
        <v>5.459E-2</v>
      </c>
      <c r="J80" s="1">
        <v>7.8100000000000001E-3</v>
      </c>
      <c r="K80" s="1">
        <v>2.07E-2</v>
      </c>
      <c r="L80" s="1">
        <v>3.9699999999999996E-3</v>
      </c>
      <c r="M80" s="1">
        <v>1.5990000000000001E-2</v>
      </c>
      <c r="N80" s="1">
        <v>2.3869999999999999E-2</v>
      </c>
      <c r="O80" s="1">
        <v>1.302E-2</v>
      </c>
      <c r="P80" s="1">
        <v>1.7950000000000001E-2</v>
      </c>
    </row>
    <row r="81" spans="1:16" x14ac:dyDescent="0.25">
      <c r="A81" s="1">
        <v>5</v>
      </c>
      <c r="B81" s="1" t="s">
        <v>116</v>
      </c>
      <c r="C81" s="1">
        <v>1732459</v>
      </c>
      <c r="D81" s="1" t="s">
        <v>397</v>
      </c>
      <c r="E81" s="1">
        <v>12.47913</v>
      </c>
      <c r="F81" s="1">
        <v>2.4370099999999999</v>
      </c>
      <c r="G81" s="1">
        <v>2.30816</v>
      </c>
      <c r="H81" s="1">
        <v>0.53652999999999995</v>
      </c>
      <c r="I81" s="1">
        <v>0.24013999999999999</v>
      </c>
      <c r="J81" s="1">
        <v>0.13647999999999999</v>
      </c>
      <c r="K81" s="1">
        <v>0.32157999999999998</v>
      </c>
      <c r="L81" s="1">
        <v>0.13328999999999999</v>
      </c>
      <c r="M81" s="1">
        <v>0.12731000000000001</v>
      </c>
      <c r="N81" s="1">
        <v>0.17879</v>
      </c>
      <c r="O81" s="1">
        <v>0.12245</v>
      </c>
      <c r="P81" s="1">
        <v>0.12102</v>
      </c>
    </row>
    <row r="82" spans="1:16" x14ac:dyDescent="0.25">
      <c r="A82" s="1">
        <v>5</v>
      </c>
      <c r="B82" s="1" t="s">
        <v>117</v>
      </c>
      <c r="C82" s="1">
        <v>995020</v>
      </c>
      <c r="D82" s="1" t="s">
        <v>440</v>
      </c>
      <c r="E82" s="1">
        <v>4.6571199999999999</v>
      </c>
      <c r="F82" s="1">
        <v>1.36582</v>
      </c>
      <c r="G82" s="1">
        <v>1.57938</v>
      </c>
      <c r="H82" s="1">
        <v>8.5300000000000001E-2</v>
      </c>
      <c r="I82" s="1">
        <v>3.0929999999999999E-2</v>
      </c>
      <c r="J82" s="1">
        <v>9.7800000000000005E-3</v>
      </c>
      <c r="K82" s="1">
        <v>9.1299999999999992E-3</v>
      </c>
      <c r="L82" s="1">
        <v>5.3499999999999997E-3</v>
      </c>
      <c r="M82" s="1">
        <v>5.1399999999999996E-3</v>
      </c>
      <c r="N82" s="1">
        <v>9.4599999999999997E-3</v>
      </c>
      <c r="O82" s="1">
        <v>5.13E-3</v>
      </c>
      <c r="P82" s="1">
        <v>1.729E-2</v>
      </c>
    </row>
    <row r="83" spans="1:16" x14ac:dyDescent="0.25">
      <c r="A83" s="1">
        <v>5</v>
      </c>
      <c r="B83" s="1" t="s">
        <v>48</v>
      </c>
      <c r="C83" s="1">
        <v>805992</v>
      </c>
      <c r="D83" s="1" t="s">
        <v>398</v>
      </c>
      <c r="E83" s="1">
        <v>15.90183</v>
      </c>
      <c r="F83" s="1">
        <v>30.015129999999999</v>
      </c>
      <c r="G83" s="1">
        <v>1.5334700000000001</v>
      </c>
      <c r="H83" s="1">
        <v>0.15945000000000001</v>
      </c>
      <c r="I83" s="1">
        <v>0.19012999999999999</v>
      </c>
      <c r="J83" s="1">
        <v>2.4140000000000002E-2</v>
      </c>
      <c r="K83" s="1">
        <v>6.0490000000000002E-2</v>
      </c>
      <c r="L83" s="1">
        <v>1.225E-2</v>
      </c>
      <c r="M83" s="1">
        <v>6.3400000000000001E-3</v>
      </c>
      <c r="N83" s="1">
        <v>4.548E-2</v>
      </c>
      <c r="O83" s="1">
        <v>1.41E-3</v>
      </c>
      <c r="P83" s="1">
        <v>9.1500000000000001E-3</v>
      </c>
    </row>
    <row r="84" spans="1:16" x14ac:dyDescent="0.25">
      <c r="A84" s="1">
        <v>5</v>
      </c>
      <c r="B84" s="1" t="s">
        <v>49</v>
      </c>
      <c r="C84" s="1">
        <v>801310</v>
      </c>
      <c r="D84" s="1" t="s">
        <v>399</v>
      </c>
      <c r="E84" s="1">
        <v>2.90829</v>
      </c>
      <c r="F84" s="1">
        <v>1.5605199999999999</v>
      </c>
      <c r="G84" s="1">
        <v>0.23216999999999999</v>
      </c>
      <c r="H84" s="1">
        <v>0.10894</v>
      </c>
      <c r="I84" s="1">
        <v>6.8360000000000004E-2</v>
      </c>
      <c r="J84" s="1">
        <v>4.8550000000000003E-2</v>
      </c>
      <c r="K84" s="1">
        <v>0.1628</v>
      </c>
      <c r="L84" s="1">
        <v>1.8960000000000001E-2</v>
      </c>
      <c r="M84" s="1">
        <v>1.5939999999999999E-2</v>
      </c>
      <c r="N84" s="1">
        <v>2.938E-2</v>
      </c>
      <c r="O84" s="1">
        <v>1.9109999999999999E-2</v>
      </c>
      <c r="P84" s="1">
        <v>1.533E-2</v>
      </c>
    </row>
    <row r="85" spans="1:16" x14ac:dyDescent="0.25">
      <c r="A85" s="1">
        <v>5</v>
      </c>
      <c r="B85" s="1" t="s">
        <v>50</v>
      </c>
      <c r="C85" s="1">
        <v>1464510</v>
      </c>
      <c r="D85" s="1" t="s">
        <v>399</v>
      </c>
      <c r="E85" s="1">
        <v>6.2272800000000004</v>
      </c>
      <c r="F85" s="1">
        <v>7.8130300000000004</v>
      </c>
      <c r="G85" s="1">
        <v>5.8586600000000004</v>
      </c>
      <c r="H85" s="1">
        <v>0.48126000000000002</v>
      </c>
      <c r="I85" s="1">
        <v>0.31642999999999999</v>
      </c>
      <c r="J85" s="1">
        <v>0.32341999999999999</v>
      </c>
      <c r="K85" s="1">
        <v>0.62009999999999998</v>
      </c>
      <c r="L85" s="1">
        <v>0.25934000000000001</v>
      </c>
      <c r="M85" s="1">
        <v>0.23085</v>
      </c>
      <c r="N85" s="1">
        <v>0.29555999999999999</v>
      </c>
      <c r="O85" s="1">
        <v>0.23471</v>
      </c>
      <c r="P85" s="1">
        <v>0.21920999999999999</v>
      </c>
    </row>
    <row r="86" spans="1:16" x14ac:dyDescent="0.25">
      <c r="A86" s="1">
        <v>5</v>
      </c>
      <c r="B86" s="1" t="s">
        <v>51</v>
      </c>
      <c r="C86" s="1">
        <v>1223677</v>
      </c>
      <c r="D86" s="1" t="s">
        <v>399</v>
      </c>
      <c r="E86" s="1">
        <v>16.745229999999999</v>
      </c>
      <c r="F86" s="1">
        <v>30.69407</v>
      </c>
      <c r="G86" s="1">
        <v>1.97448</v>
      </c>
      <c r="H86" s="1">
        <v>0.36393999999999999</v>
      </c>
      <c r="I86" s="1">
        <v>0.36310999999999999</v>
      </c>
      <c r="J86" s="1">
        <v>0.29841000000000001</v>
      </c>
      <c r="K86" s="1">
        <v>0.68223999999999996</v>
      </c>
      <c r="L86" s="1">
        <v>0.27810000000000001</v>
      </c>
      <c r="M86" s="1">
        <v>0.25470999999999999</v>
      </c>
      <c r="N86" s="1">
        <v>0.38973000000000002</v>
      </c>
      <c r="O86" s="1">
        <v>0.26839000000000002</v>
      </c>
      <c r="P86" s="1">
        <v>0.25833</v>
      </c>
    </row>
    <row r="87" spans="1:16" x14ac:dyDescent="0.25">
      <c r="A87" s="1">
        <v>5</v>
      </c>
      <c r="B87" s="1" t="s">
        <v>118</v>
      </c>
      <c r="C87" s="1">
        <v>1195950</v>
      </c>
      <c r="D87" s="1" t="s">
        <v>399</v>
      </c>
      <c r="E87" s="1">
        <v>14.03247</v>
      </c>
      <c r="F87" s="1">
        <v>25.893640000000001</v>
      </c>
      <c r="G87" s="1">
        <v>1.57508</v>
      </c>
      <c r="H87" s="1">
        <v>0.28722999999999999</v>
      </c>
      <c r="I87" s="1">
        <v>0.31698999999999999</v>
      </c>
      <c r="J87" s="1">
        <v>0.24024999999999999</v>
      </c>
      <c r="K87" s="1">
        <v>0.54512000000000005</v>
      </c>
      <c r="L87" s="1">
        <v>0.21976000000000001</v>
      </c>
      <c r="M87" s="1">
        <v>0.19725000000000001</v>
      </c>
      <c r="N87" s="1">
        <v>0.28403</v>
      </c>
      <c r="O87" s="1">
        <v>0.20584</v>
      </c>
      <c r="P87" s="1">
        <v>0.18489</v>
      </c>
    </row>
    <row r="88" spans="1:16" x14ac:dyDescent="0.25">
      <c r="A88" s="1">
        <v>5</v>
      </c>
      <c r="B88" s="1" t="s">
        <v>119</v>
      </c>
      <c r="C88" s="1">
        <v>1237308</v>
      </c>
      <c r="D88" s="1" t="s">
        <v>399</v>
      </c>
      <c r="E88" s="1">
        <v>16.839079999999999</v>
      </c>
      <c r="F88" s="1">
        <v>31.03876</v>
      </c>
      <c r="G88" s="1">
        <v>1.8668800000000001</v>
      </c>
      <c r="H88" s="1">
        <v>0.35471000000000003</v>
      </c>
      <c r="I88" s="1">
        <v>0.36160999999999999</v>
      </c>
      <c r="J88" s="1">
        <v>0.29874000000000001</v>
      </c>
      <c r="K88" s="1">
        <v>0.67744000000000004</v>
      </c>
      <c r="L88" s="1">
        <v>0.27811000000000002</v>
      </c>
      <c r="M88" s="1">
        <v>0.24709</v>
      </c>
      <c r="N88" s="1">
        <v>0.38544</v>
      </c>
      <c r="O88" s="1">
        <v>0.26727000000000001</v>
      </c>
      <c r="P88" s="1">
        <v>0.2535</v>
      </c>
    </row>
    <row r="89" spans="1:16" x14ac:dyDescent="0.25">
      <c r="A89" s="1">
        <v>5</v>
      </c>
      <c r="B89" s="1" t="s">
        <v>120</v>
      </c>
      <c r="C89" s="1">
        <v>2053533</v>
      </c>
      <c r="D89" s="1" t="s">
        <v>401</v>
      </c>
      <c r="E89" s="1">
        <v>3.7238500000000001</v>
      </c>
      <c r="F89" s="1">
        <v>7.7054600000000004</v>
      </c>
      <c r="G89" s="1">
        <v>1.1561399999999999</v>
      </c>
      <c r="H89" s="1">
        <v>0.16020000000000001</v>
      </c>
      <c r="I89" s="1">
        <v>2.2780000000000002E-2</v>
      </c>
      <c r="J89" s="1">
        <v>1.3480000000000001E-2</v>
      </c>
      <c r="K89" s="1">
        <v>1.883E-2</v>
      </c>
      <c r="L89" s="1">
        <v>1.553E-2</v>
      </c>
      <c r="M89" s="1">
        <v>1.5350000000000001E-2</v>
      </c>
      <c r="N89" s="1">
        <v>3.0960000000000001E-2</v>
      </c>
      <c r="O89" s="1">
        <v>1.7399999999999999E-2</v>
      </c>
      <c r="P89" s="1">
        <v>1.515E-2</v>
      </c>
    </row>
    <row r="90" spans="1:16" x14ac:dyDescent="0.25">
      <c r="A90" s="1">
        <v>5</v>
      </c>
      <c r="B90" s="1" t="s">
        <v>121</v>
      </c>
      <c r="C90" s="1">
        <v>1379660</v>
      </c>
      <c r="D90" s="1" t="s">
        <v>441</v>
      </c>
      <c r="E90" s="1">
        <v>3.3245499999999999</v>
      </c>
      <c r="F90" s="1">
        <v>3.4125700000000001</v>
      </c>
      <c r="G90" s="1">
        <v>18.060890000000001</v>
      </c>
      <c r="H90" s="1">
        <v>1.25488</v>
      </c>
      <c r="I90" s="1">
        <v>0.53127000000000002</v>
      </c>
      <c r="J90" s="1">
        <v>0.13017000000000001</v>
      </c>
      <c r="K90" s="1">
        <v>0.14183000000000001</v>
      </c>
      <c r="L90" s="1">
        <v>0.16903000000000001</v>
      </c>
      <c r="M90" s="1">
        <v>0.31047000000000002</v>
      </c>
      <c r="N90" s="1">
        <v>0.31788</v>
      </c>
      <c r="O90" s="1">
        <v>0.38070999999999999</v>
      </c>
      <c r="P90" s="1">
        <v>0.41908000000000001</v>
      </c>
    </row>
    <row r="91" spans="1:16" x14ac:dyDescent="0.25">
      <c r="A91" s="1">
        <v>5</v>
      </c>
      <c r="B91" s="1" t="s">
        <v>122</v>
      </c>
      <c r="C91" s="1">
        <v>1543744</v>
      </c>
      <c r="D91" s="1" t="s">
        <v>400</v>
      </c>
      <c r="E91" s="1">
        <v>2.1295099999999998</v>
      </c>
      <c r="F91" s="1">
        <v>2.8917299999999999</v>
      </c>
      <c r="G91" s="1">
        <v>38.519170000000003</v>
      </c>
      <c r="H91" s="1">
        <v>6.0122</v>
      </c>
      <c r="I91" s="1">
        <v>0.89858000000000005</v>
      </c>
      <c r="J91" s="1">
        <v>9.597E-2</v>
      </c>
      <c r="K91" s="1">
        <v>9.9099999999999994E-2</v>
      </c>
      <c r="L91" s="1">
        <v>9.6439999999999998E-2</v>
      </c>
      <c r="M91" s="1">
        <v>0.26919999999999999</v>
      </c>
      <c r="N91" s="1">
        <v>0.28473999999999999</v>
      </c>
      <c r="O91" s="1">
        <v>0.37808999999999998</v>
      </c>
      <c r="P91" s="1">
        <v>0.29389999999999999</v>
      </c>
    </row>
    <row r="92" spans="1:16" x14ac:dyDescent="0.25">
      <c r="A92" s="1">
        <v>5</v>
      </c>
      <c r="B92" s="1" t="s">
        <v>123</v>
      </c>
      <c r="C92" s="1">
        <v>1309826</v>
      </c>
      <c r="D92" s="1" t="s">
        <v>400</v>
      </c>
      <c r="E92" s="1">
        <v>6.3249500000000003</v>
      </c>
      <c r="F92" s="1">
        <v>12.244770000000001</v>
      </c>
      <c r="G92" s="1">
        <v>1.03348</v>
      </c>
      <c r="H92" s="1">
        <v>0.15304000000000001</v>
      </c>
      <c r="I92" s="1">
        <v>3.6179999999999997E-2</v>
      </c>
      <c r="J92" s="1">
        <v>1.8849999999999999E-2</v>
      </c>
      <c r="K92" s="1">
        <v>5.9810000000000002E-2</v>
      </c>
      <c r="L92" s="1">
        <v>2.784E-2</v>
      </c>
      <c r="M92" s="1">
        <v>3.576E-2</v>
      </c>
      <c r="N92" s="1">
        <v>8.294E-2</v>
      </c>
      <c r="O92" s="1">
        <v>5.11E-2</v>
      </c>
      <c r="P92" s="1">
        <v>6.8150000000000002E-2</v>
      </c>
    </row>
    <row r="93" spans="1:16" x14ac:dyDescent="0.25">
      <c r="A93" s="1">
        <v>5</v>
      </c>
      <c r="B93" s="1" t="s">
        <v>52</v>
      </c>
      <c r="C93" s="1">
        <v>1739572</v>
      </c>
      <c r="D93" s="1" t="s">
        <v>400</v>
      </c>
      <c r="E93" s="1">
        <v>5.5271800000000004</v>
      </c>
      <c r="F93" s="1">
        <v>1.4049100000000001</v>
      </c>
      <c r="G93" s="1">
        <v>0.86392000000000002</v>
      </c>
      <c r="H93" s="1">
        <v>0.14357</v>
      </c>
      <c r="I93" s="1">
        <v>2.3349999999999999E-2</v>
      </c>
      <c r="J93" s="1">
        <v>1.592E-2</v>
      </c>
      <c r="K93" s="1">
        <v>1.7590000000000001E-2</v>
      </c>
      <c r="L93" s="1">
        <v>1.5720000000000001E-2</v>
      </c>
      <c r="M93" s="1">
        <v>1.5180000000000001E-2</v>
      </c>
      <c r="N93" s="1">
        <v>2.5329999999999998E-2</v>
      </c>
      <c r="O93" s="1">
        <v>1.435E-2</v>
      </c>
      <c r="P93" s="1">
        <v>1.883E-2</v>
      </c>
    </row>
    <row r="94" spans="1:16" x14ac:dyDescent="0.25">
      <c r="A94" s="1">
        <v>5</v>
      </c>
      <c r="B94" s="1" t="s">
        <v>53</v>
      </c>
      <c r="C94" s="1">
        <v>2153174</v>
      </c>
      <c r="D94" s="1" t="s">
        <v>401</v>
      </c>
      <c r="E94" s="1">
        <v>3.6875200000000001</v>
      </c>
      <c r="F94" s="1">
        <v>7.62242</v>
      </c>
      <c r="G94" s="1">
        <v>1.14584</v>
      </c>
      <c r="H94" s="1">
        <v>0.16667000000000001</v>
      </c>
      <c r="I94" s="1">
        <v>2.315E-2</v>
      </c>
      <c r="J94" s="1">
        <v>1.286E-2</v>
      </c>
      <c r="K94" s="1">
        <v>2.0299999999999999E-2</v>
      </c>
      <c r="L94" s="1">
        <v>1.7989999999999999E-2</v>
      </c>
      <c r="M94" s="1">
        <v>1.7399999999999999E-2</v>
      </c>
      <c r="N94" s="1">
        <v>3.6859999999999997E-2</v>
      </c>
      <c r="O94" s="1">
        <v>2.0549999999999999E-2</v>
      </c>
      <c r="P94" s="1">
        <v>1.7489999999999999E-2</v>
      </c>
    </row>
    <row r="95" spans="1:16" x14ac:dyDescent="0.25">
      <c r="A95" s="1">
        <v>5</v>
      </c>
      <c r="B95" s="1" t="s">
        <v>124</v>
      </c>
      <c r="C95" s="1">
        <v>1972656</v>
      </c>
      <c r="D95" s="1" t="s">
        <v>442</v>
      </c>
      <c r="E95" s="1">
        <v>17.554030000000001</v>
      </c>
      <c r="F95" s="1">
        <v>28.309819999999998</v>
      </c>
      <c r="G95" s="1">
        <v>2.53552</v>
      </c>
      <c r="H95" s="1">
        <v>0.17660000000000001</v>
      </c>
      <c r="I95" s="1">
        <v>2.496E-2</v>
      </c>
      <c r="J95" s="1">
        <v>1.8589999999999999E-2</v>
      </c>
      <c r="K95" s="1">
        <v>4.2439999999999999E-2</v>
      </c>
      <c r="L95" s="1">
        <v>1.9640000000000001E-2</v>
      </c>
      <c r="M95" s="1">
        <v>2.504E-2</v>
      </c>
      <c r="N95" s="1">
        <v>8.133E-2</v>
      </c>
      <c r="O95" s="1">
        <v>3.3070000000000002E-2</v>
      </c>
      <c r="P95" s="1">
        <v>5.1900000000000002E-2</v>
      </c>
    </row>
    <row r="96" spans="1:16" x14ac:dyDescent="0.25">
      <c r="A96" s="1">
        <v>5</v>
      </c>
      <c r="B96" s="1" t="s">
        <v>125</v>
      </c>
      <c r="C96" s="1">
        <v>1574069</v>
      </c>
      <c r="D96" s="1" t="s">
        <v>400</v>
      </c>
      <c r="E96" s="1">
        <v>6.6890999999999998</v>
      </c>
      <c r="F96" s="1">
        <v>12.99996</v>
      </c>
      <c r="G96" s="1">
        <v>1.0845499999999999</v>
      </c>
      <c r="H96" s="1">
        <v>0.15558</v>
      </c>
      <c r="I96" s="1">
        <v>2.307E-2</v>
      </c>
      <c r="J96" s="1">
        <v>1.6639999999999999E-2</v>
      </c>
      <c r="K96" s="1">
        <v>3.61E-2</v>
      </c>
      <c r="L96" s="1">
        <v>2.461E-2</v>
      </c>
      <c r="M96" s="1">
        <v>2.435E-2</v>
      </c>
      <c r="N96" s="1">
        <v>8.4400000000000003E-2</v>
      </c>
      <c r="O96" s="1">
        <v>5.2249999999999998E-2</v>
      </c>
      <c r="P96" s="1">
        <v>6.7110000000000003E-2</v>
      </c>
    </row>
    <row r="97" spans="1:16" x14ac:dyDescent="0.25">
      <c r="A97" s="1">
        <v>5</v>
      </c>
      <c r="B97" s="1" t="s">
        <v>54</v>
      </c>
      <c r="C97" s="1">
        <v>1867213</v>
      </c>
      <c r="D97" s="1" t="s">
        <v>402</v>
      </c>
      <c r="E97" s="1">
        <v>1.6084700000000001</v>
      </c>
      <c r="F97" s="1">
        <v>0.13921</v>
      </c>
      <c r="G97" s="1">
        <v>5.2894699999999997</v>
      </c>
      <c r="H97" s="1">
        <v>3.073E-2</v>
      </c>
      <c r="I97" s="1">
        <v>3.2629999999999999E-2</v>
      </c>
      <c r="J97" s="1">
        <v>2.0100000000000001E-3</v>
      </c>
      <c r="K97" s="1">
        <v>4.1399999999999996E-3</v>
      </c>
      <c r="L97" s="1">
        <v>2.8500000000000001E-3</v>
      </c>
      <c r="M97" s="1">
        <v>1.82E-3</v>
      </c>
      <c r="N97" s="1">
        <v>4.3200000000000001E-3</v>
      </c>
      <c r="O97" s="1">
        <v>2.4299999999999999E-3</v>
      </c>
      <c r="P97" s="1">
        <v>1.75E-3</v>
      </c>
    </row>
    <row r="98" spans="1:16" x14ac:dyDescent="0.25">
      <c r="A98" s="1">
        <v>5</v>
      </c>
      <c r="B98" s="1" t="s">
        <v>55</v>
      </c>
      <c r="C98" s="1">
        <v>1819217</v>
      </c>
      <c r="D98" s="1" t="s">
        <v>403</v>
      </c>
      <c r="E98" s="1">
        <v>14.42825</v>
      </c>
      <c r="F98" s="1">
        <v>6.1037800000000004</v>
      </c>
      <c r="G98" s="1">
        <v>14.70182</v>
      </c>
      <c r="H98" s="1">
        <v>7.1980000000000002E-2</v>
      </c>
      <c r="I98" s="1">
        <v>4.8379999999999999E-2</v>
      </c>
      <c r="J98" s="1">
        <v>2.0600000000000002E-3</v>
      </c>
      <c r="K98" s="1">
        <v>1.0160000000000001E-2</v>
      </c>
      <c r="L98" s="1">
        <v>1.67E-3</v>
      </c>
      <c r="M98" s="1">
        <v>1.8699999999999999E-3</v>
      </c>
      <c r="N98" s="1">
        <v>9.0600000000000003E-3</v>
      </c>
      <c r="O98" s="1">
        <v>1.8699999999999999E-3</v>
      </c>
      <c r="P98" s="1">
        <v>1.3500000000000001E-3</v>
      </c>
    </row>
    <row r="99" spans="1:16" x14ac:dyDescent="0.25">
      <c r="A99" s="1">
        <v>5</v>
      </c>
      <c r="B99" s="1" t="s">
        <v>56</v>
      </c>
      <c r="C99" s="1">
        <v>1513636</v>
      </c>
      <c r="D99" s="1" t="s">
        <v>403</v>
      </c>
      <c r="E99" s="1">
        <v>1.5988500000000001</v>
      </c>
      <c r="F99" s="1">
        <v>5.323E-2</v>
      </c>
      <c r="G99" s="1">
        <v>0.21318999999999999</v>
      </c>
      <c r="H99" s="1">
        <v>6.4099999999999999E-3</v>
      </c>
      <c r="I99" s="1">
        <v>6.5100000000000002E-3</v>
      </c>
      <c r="J99" s="1">
        <v>4.8999999999999998E-4</v>
      </c>
      <c r="K99" s="1">
        <v>1.5499999999999999E-3</v>
      </c>
      <c r="L99" s="1">
        <v>1E-3</v>
      </c>
      <c r="M99" s="1">
        <v>0</v>
      </c>
      <c r="N99" s="1">
        <v>0</v>
      </c>
      <c r="O99" s="1">
        <v>7.5000000000000002E-4</v>
      </c>
      <c r="P99" s="1">
        <v>0</v>
      </c>
    </row>
    <row r="100" spans="1:16" x14ac:dyDescent="0.25">
      <c r="A100" s="1">
        <v>5</v>
      </c>
      <c r="B100" s="1" t="s">
        <v>57</v>
      </c>
      <c r="C100" s="1">
        <v>1793462</v>
      </c>
      <c r="D100" s="1" t="s">
        <v>403</v>
      </c>
      <c r="E100" s="1">
        <v>14.69838</v>
      </c>
      <c r="F100" s="1">
        <v>6.2104200000000001</v>
      </c>
      <c r="G100" s="1">
        <v>15.03478</v>
      </c>
      <c r="H100" s="1">
        <v>7.3459999999999998E-2</v>
      </c>
      <c r="I100" s="1">
        <v>5.765E-2</v>
      </c>
      <c r="J100" s="1">
        <v>2.9199999999999999E-3</v>
      </c>
      <c r="K100" s="1">
        <v>1.106E-2</v>
      </c>
      <c r="L100" s="1">
        <v>1.6900000000000001E-3</v>
      </c>
      <c r="M100" s="1">
        <v>1.9E-3</v>
      </c>
      <c r="N100" s="1">
        <v>8.8199999999999997E-3</v>
      </c>
      <c r="O100" s="1">
        <v>2.5300000000000001E-3</v>
      </c>
      <c r="P100" s="1">
        <v>1.3699999999999999E-3</v>
      </c>
    </row>
    <row r="101" spans="1:16" x14ac:dyDescent="0.25">
      <c r="A101" s="1">
        <v>5</v>
      </c>
      <c r="B101" s="1" t="s">
        <v>126</v>
      </c>
      <c r="C101" s="1">
        <v>1901525</v>
      </c>
      <c r="D101" s="1" t="s">
        <v>403</v>
      </c>
      <c r="E101" s="1">
        <v>14.51201</v>
      </c>
      <c r="F101" s="1">
        <v>6.14046</v>
      </c>
      <c r="G101" s="1">
        <v>14.84671</v>
      </c>
      <c r="H101" s="1">
        <v>8.2460000000000006E-2</v>
      </c>
      <c r="I101" s="1">
        <v>6.0199999999999997E-2</v>
      </c>
      <c r="J101" s="1">
        <v>3.15E-3</v>
      </c>
      <c r="K101" s="1">
        <v>1.043E-2</v>
      </c>
      <c r="L101" s="1">
        <v>1.6000000000000001E-3</v>
      </c>
      <c r="M101" s="1">
        <v>1.7899999999999999E-3</v>
      </c>
      <c r="N101" s="1">
        <v>9.1999999999999998E-3</v>
      </c>
      <c r="O101" s="1">
        <v>2.3900000000000002E-3</v>
      </c>
      <c r="P101" s="1">
        <v>1.72E-3</v>
      </c>
    </row>
    <row r="102" spans="1:16" x14ac:dyDescent="0.25">
      <c r="A102" s="1">
        <v>5</v>
      </c>
      <c r="B102" s="1" t="s">
        <v>127</v>
      </c>
      <c r="C102" s="1">
        <v>1478483</v>
      </c>
      <c r="D102" s="1" t="s">
        <v>417</v>
      </c>
      <c r="E102" s="1">
        <v>2.37256</v>
      </c>
      <c r="F102" s="1">
        <v>1.7239199999999999</v>
      </c>
      <c r="G102" s="1">
        <v>0.10227</v>
      </c>
      <c r="H102" s="1">
        <v>2.9520000000000001E-2</v>
      </c>
      <c r="I102" s="1">
        <v>2.8719999999999999E-2</v>
      </c>
      <c r="J102" s="1">
        <v>2.3279999999999999E-2</v>
      </c>
      <c r="K102" s="1">
        <v>5.5939999999999997E-2</v>
      </c>
      <c r="L102" s="1">
        <v>7.1900000000000002E-3</v>
      </c>
      <c r="M102" s="1">
        <v>9.7900000000000001E-3</v>
      </c>
      <c r="N102" s="1">
        <v>1.6379999999999999E-2</v>
      </c>
      <c r="O102" s="1">
        <v>1.4200000000000001E-2</v>
      </c>
      <c r="P102" s="1">
        <v>1.8280000000000001E-2</v>
      </c>
    </row>
    <row r="103" spans="1:16" x14ac:dyDescent="0.25">
      <c r="A103" s="1">
        <v>5</v>
      </c>
      <c r="B103" s="1" t="s">
        <v>58</v>
      </c>
      <c r="C103" s="1">
        <v>1447906</v>
      </c>
      <c r="D103" s="1" t="s">
        <v>404</v>
      </c>
      <c r="E103" s="1">
        <v>4.8078599999999998</v>
      </c>
      <c r="F103" s="1">
        <v>12.55353</v>
      </c>
      <c r="G103" s="1">
        <v>0.71111999999999997</v>
      </c>
      <c r="H103" s="1">
        <v>0.24115</v>
      </c>
      <c r="I103" s="1">
        <v>1.4166799999999999</v>
      </c>
      <c r="J103" s="1">
        <v>0.29870999999999998</v>
      </c>
      <c r="K103" s="1">
        <v>0.56357999999999997</v>
      </c>
      <c r="L103" s="1">
        <v>0.25653999999999999</v>
      </c>
      <c r="M103" s="1">
        <v>0.19173999999999999</v>
      </c>
      <c r="N103" s="1">
        <v>0.25086000000000003</v>
      </c>
      <c r="O103" s="1">
        <v>0.18060000000000001</v>
      </c>
      <c r="P103" s="1">
        <v>0.25452000000000002</v>
      </c>
    </row>
    <row r="104" spans="1:16" x14ac:dyDescent="0.25">
      <c r="A104" s="1">
        <v>5</v>
      </c>
      <c r="B104" s="1" t="s">
        <v>59</v>
      </c>
      <c r="C104" s="1">
        <v>623915</v>
      </c>
      <c r="D104" s="1" t="s">
        <v>405</v>
      </c>
      <c r="E104" s="1">
        <v>23.012779999999999</v>
      </c>
      <c r="F104" s="1">
        <v>41.125570000000003</v>
      </c>
      <c r="G104" s="1">
        <v>2.2103100000000002</v>
      </c>
      <c r="H104" s="1">
        <v>0.31480000000000002</v>
      </c>
      <c r="I104" s="1">
        <v>0.22589000000000001</v>
      </c>
      <c r="J104" s="1">
        <v>0.25545000000000001</v>
      </c>
      <c r="K104" s="1">
        <v>0.67200000000000004</v>
      </c>
      <c r="L104" s="1">
        <v>0.19844999999999999</v>
      </c>
      <c r="M104" s="1">
        <v>0.21156</v>
      </c>
      <c r="N104" s="1">
        <v>0.27061000000000002</v>
      </c>
      <c r="O104" s="1">
        <v>0.19638</v>
      </c>
      <c r="P104" s="1">
        <v>0.18376999999999999</v>
      </c>
    </row>
    <row r="105" spans="1:16" x14ac:dyDescent="0.25">
      <c r="A105" s="1">
        <v>5</v>
      </c>
      <c r="B105" s="1" t="s">
        <v>60</v>
      </c>
      <c r="C105" s="1">
        <v>827232</v>
      </c>
      <c r="D105" s="1" t="s">
        <v>406</v>
      </c>
      <c r="E105" s="1">
        <v>2.7507600000000001</v>
      </c>
      <c r="F105" s="1">
        <v>4.5792799999999998</v>
      </c>
      <c r="G105" s="1">
        <v>0.22570999999999999</v>
      </c>
      <c r="H105" s="1">
        <v>0.13386000000000001</v>
      </c>
      <c r="I105" s="1">
        <v>6.9190000000000002E-2</v>
      </c>
      <c r="J105" s="1">
        <v>6.241E-2</v>
      </c>
      <c r="K105" s="1">
        <v>0.16136</v>
      </c>
      <c r="L105" s="1">
        <v>1.653E-2</v>
      </c>
      <c r="M105" s="1">
        <v>8.2299999999999995E-3</v>
      </c>
      <c r="N105" s="1">
        <v>1.3010000000000001E-2</v>
      </c>
      <c r="O105" s="1">
        <v>1.166E-2</v>
      </c>
      <c r="P105" s="1">
        <v>1.7819999999999999E-2</v>
      </c>
    </row>
    <row r="106" spans="1:16" x14ac:dyDescent="0.25">
      <c r="A106" s="1">
        <v>5</v>
      </c>
      <c r="B106" s="1" t="s">
        <v>61</v>
      </c>
      <c r="C106" s="1">
        <v>947742</v>
      </c>
      <c r="D106" s="1" t="s">
        <v>407</v>
      </c>
      <c r="E106" s="1">
        <v>4.0347099999999996</v>
      </c>
      <c r="F106" s="1">
        <v>6.4056600000000001</v>
      </c>
      <c r="G106" s="1">
        <v>15.74863</v>
      </c>
      <c r="H106" s="1">
        <v>14.4154</v>
      </c>
      <c r="I106" s="1">
        <v>3.0214699999999999</v>
      </c>
      <c r="J106" s="1">
        <v>9.4740000000000005E-2</v>
      </c>
      <c r="K106" s="1">
        <v>0.19298999999999999</v>
      </c>
      <c r="L106" s="1">
        <v>5.1299999999999998E-2</v>
      </c>
      <c r="M106" s="1">
        <v>3.8640000000000001E-2</v>
      </c>
      <c r="N106" s="1">
        <v>3.4779999999999998E-2</v>
      </c>
      <c r="O106" s="1">
        <v>3.4110000000000001E-2</v>
      </c>
      <c r="P106" s="1">
        <v>4.1480000000000003E-2</v>
      </c>
    </row>
    <row r="107" spans="1:16" x14ac:dyDescent="0.25">
      <c r="A107" s="1">
        <v>5</v>
      </c>
      <c r="B107" s="1" t="s">
        <v>62</v>
      </c>
      <c r="C107" s="1">
        <v>911577</v>
      </c>
      <c r="D107" s="1" t="s">
        <v>408</v>
      </c>
      <c r="E107" s="1">
        <v>1.8438099999999999</v>
      </c>
      <c r="F107" s="1">
        <v>11.253259999999999</v>
      </c>
      <c r="G107" s="1">
        <v>2.3532700000000002</v>
      </c>
      <c r="H107" s="1">
        <v>0.10108</v>
      </c>
      <c r="I107" s="1">
        <v>8.2360000000000003E-2</v>
      </c>
      <c r="J107" s="1">
        <v>6.7309999999999995E-2</v>
      </c>
      <c r="K107" s="1">
        <v>0.12282</v>
      </c>
      <c r="L107" s="1">
        <v>3.2500000000000001E-2</v>
      </c>
      <c r="M107" s="1">
        <v>4.0169999999999997E-2</v>
      </c>
      <c r="N107" s="1">
        <v>4.7960000000000003E-2</v>
      </c>
      <c r="O107" s="1">
        <v>5.2269999999999997E-2</v>
      </c>
      <c r="P107" s="1">
        <v>5.1209999999999999E-2</v>
      </c>
    </row>
    <row r="108" spans="1:16" x14ac:dyDescent="0.25">
      <c r="A108" s="1">
        <v>5</v>
      </c>
      <c r="B108" s="1" t="s">
        <v>63</v>
      </c>
      <c r="C108" s="1">
        <v>1786025</v>
      </c>
      <c r="D108" s="1" t="s">
        <v>409</v>
      </c>
      <c r="E108" s="1">
        <v>1.79139</v>
      </c>
      <c r="F108" s="1">
        <v>0.14194999999999999</v>
      </c>
      <c r="G108" s="1">
        <v>2.7650000000000001E-2</v>
      </c>
      <c r="H108" s="1">
        <v>7.2399999999999999E-3</v>
      </c>
      <c r="I108" s="1">
        <v>2.4099999999999998E-3</v>
      </c>
      <c r="J108" s="1">
        <v>8.4000000000000003E-4</v>
      </c>
      <c r="K108" s="1">
        <v>5.2700000000000004E-3</v>
      </c>
      <c r="L108" s="1">
        <v>0</v>
      </c>
      <c r="M108" s="1">
        <v>0</v>
      </c>
      <c r="N108" s="1">
        <v>1.5100000000000001E-3</v>
      </c>
      <c r="O108" s="1">
        <v>3.2000000000000003E-4</v>
      </c>
      <c r="P108" s="1">
        <v>0</v>
      </c>
    </row>
    <row r="109" spans="1:16" x14ac:dyDescent="0.25">
      <c r="A109" s="1">
        <v>5</v>
      </c>
      <c r="B109" s="1" t="s">
        <v>64</v>
      </c>
      <c r="C109" s="1">
        <v>2468255</v>
      </c>
      <c r="D109" s="1" t="s">
        <v>410</v>
      </c>
      <c r="E109" s="1">
        <v>2.32437</v>
      </c>
      <c r="F109" s="1">
        <v>0.85411000000000004</v>
      </c>
      <c r="G109" s="1">
        <v>1.35999</v>
      </c>
      <c r="H109" s="1">
        <v>8.3180000000000004E-2</v>
      </c>
      <c r="I109" s="1">
        <v>4.2639999999999997E-2</v>
      </c>
      <c r="J109" s="1">
        <v>3.6380000000000003E-2</v>
      </c>
      <c r="K109" s="1">
        <v>8.6230000000000001E-2</v>
      </c>
      <c r="L109" s="1">
        <v>1.077E-2</v>
      </c>
      <c r="M109" s="1">
        <v>5.8700000000000002E-3</v>
      </c>
      <c r="N109" s="1">
        <v>1.7299999999999999E-2</v>
      </c>
      <c r="O109" s="1">
        <v>1.149E-2</v>
      </c>
      <c r="P109" s="1">
        <v>1.128E-2</v>
      </c>
    </row>
    <row r="110" spans="1:16" x14ac:dyDescent="0.25">
      <c r="A110" s="1">
        <v>5</v>
      </c>
      <c r="B110" s="1" t="s">
        <v>65</v>
      </c>
      <c r="C110" s="1">
        <v>1780372</v>
      </c>
      <c r="D110" s="1" t="s">
        <v>411</v>
      </c>
      <c r="E110" s="1">
        <v>5.7705200000000003</v>
      </c>
      <c r="F110" s="1">
        <v>7.7518900000000004</v>
      </c>
      <c r="G110" s="1">
        <v>0.78654999999999997</v>
      </c>
      <c r="H110" s="1">
        <v>5.5390000000000002E-2</v>
      </c>
      <c r="I110" s="1">
        <v>0.11753</v>
      </c>
      <c r="J110" s="1">
        <v>7.775E-2</v>
      </c>
      <c r="K110" s="1">
        <v>0.17732999999999999</v>
      </c>
      <c r="L110" s="1">
        <v>9.0020000000000003E-2</v>
      </c>
      <c r="M110" s="1">
        <v>7.7960000000000002E-2</v>
      </c>
      <c r="N110" s="1">
        <v>0.1056</v>
      </c>
      <c r="O110" s="1">
        <v>7.9020000000000007E-2</v>
      </c>
      <c r="P110" s="1">
        <v>7.084E-2</v>
      </c>
    </row>
    <row r="111" spans="1:16" x14ac:dyDescent="0.25">
      <c r="A111" s="1">
        <v>5</v>
      </c>
      <c r="B111" s="1" t="s">
        <v>66</v>
      </c>
      <c r="C111" s="1">
        <v>1235717</v>
      </c>
      <c r="D111" s="1" t="s">
        <v>412</v>
      </c>
      <c r="E111" s="1">
        <v>8.9722100000000005</v>
      </c>
      <c r="F111" s="1">
        <v>2.29942</v>
      </c>
      <c r="G111" s="1">
        <v>0.18969</v>
      </c>
      <c r="H111" s="1">
        <v>3.9899999999999998E-2</v>
      </c>
      <c r="I111" s="1">
        <v>2.3900000000000001E-2</v>
      </c>
      <c r="J111" s="1">
        <v>2.18E-2</v>
      </c>
      <c r="K111" s="1">
        <v>7.8090000000000007E-2</v>
      </c>
      <c r="L111" s="1">
        <v>6.2E-4</v>
      </c>
      <c r="M111" s="1">
        <v>6.1999999999999998E-3</v>
      </c>
      <c r="N111" s="1">
        <v>1.3339999999999999E-2</v>
      </c>
      <c r="O111" s="1">
        <v>2.3E-3</v>
      </c>
      <c r="P111" s="1">
        <v>9.2800000000000001E-3</v>
      </c>
    </row>
    <row r="112" spans="1:16" x14ac:dyDescent="0.25">
      <c r="A112" s="1">
        <v>5</v>
      </c>
      <c r="B112" s="1" t="s">
        <v>67</v>
      </c>
      <c r="C112" s="1">
        <v>983162</v>
      </c>
      <c r="D112" s="1" t="s">
        <v>413</v>
      </c>
      <c r="E112" s="1">
        <v>17.348880000000001</v>
      </c>
      <c r="F112" s="1">
        <v>0.71531999999999996</v>
      </c>
      <c r="G112" s="1">
        <v>7.0180000000000006E-2</v>
      </c>
      <c r="H112" s="1">
        <v>1.9730000000000001E-2</v>
      </c>
      <c r="I112" s="1">
        <v>2.5659999999999999E-2</v>
      </c>
      <c r="J112" s="1">
        <v>2.359E-2</v>
      </c>
      <c r="K112" s="1">
        <v>4.548E-2</v>
      </c>
      <c r="L112" s="1">
        <v>6.9499999999999996E-3</v>
      </c>
      <c r="M112" s="1">
        <v>3.47E-3</v>
      </c>
      <c r="N112" s="1">
        <v>8.5500000000000003E-3</v>
      </c>
      <c r="O112" s="1">
        <v>9.2300000000000004E-3</v>
      </c>
      <c r="P112" s="1">
        <v>0.01</v>
      </c>
    </row>
    <row r="113" spans="1:16" x14ac:dyDescent="0.25">
      <c r="A113" s="1">
        <v>5</v>
      </c>
      <c r="B113" s="1" t="s">
        <v>68</v>
      </c>
      <c r="C113" s="1">
        <v>1267025</v>
      </c>
      <c r="D113" s="1" t="s">
        <v>414</v>
      </c>
      <c r="E113" s="1">
        <v>1.0246999999999999</v>
      </c>
      <c r="F113" s="1">
        <v>0.13197999999999999</v>
      </c>
      <c r="G113" s="1">
        <v>0.16632</v>
      </c>
      <c r="H113" s="1">
        <v>3.8280000000000002E-2</v>
      </c>
      <c r="I113" s="1">
        <v>2.1860000000000001E-2</v>
      </c>
      <c r="J113" s="1">
        <v>2.1850000000000001E-2</v>
      </c>
      <c r="K113" s="1">
        <v>6.13E-2</v>
      </c>
      <c r="L113" s="1">
        <v>8.3899999999999999E-3</v>
      </c>
      <c r="M113" s="1">
        <v>6.7200000000000003E-3</v>
      </c>
      <c r="N113" s="1">
        <v>5.8399999999999997E-3</v>
      </c>
      <c r="O113" s="1">
        <v>5.8199999999999997E-3</v>
      </c>
      <c r="P113" s="1">
        <v>7.7600000000000004E-3</v>
      </c>
    </row>
    <row r="114" spans="1:16" x14ac:dyDescent="0.25">
      <c r="A114" s="1">
        <v>5</v>
      </c>
      <c r="B114" s="1" t="s">
        <v>69</v>
      </c>
      <c r="C114" s="1">
        <v>3444362</v>
      </c>
      <c r="D114" s="1" t="s">
        <v>415</v>
      </c>
      <c r="E114" s="1">
        <v>2.1552099999999998</v>
      </c>
      <c r="F114" s="1">
        <v>1.3794500000000001</v>
      </c>
      <c r="G114" s="1">
        <v>0.41333999999999999</v>
      </c>
      <c r="H114" s="1">
        <v>5.2330000000000002E-2</v>
      </c>
      <c r="I114" s="1">
        <v>5.1279999999999999E-2</v>
      </c>
      <c r="J114" s="1">
        <v>4.6710000000000002E-2</v>
      </c>
      <c r="K114" s="1">
        <v>0.1351</v>
      </c>
      <c r="L114" s="1">
        <v>1.521E-2</v>
      </c>
      <c r="M114" s="1">
        <v>1.9779999999999999E-2</v>
      </c>
      <c r="N114" s="1">
        <v>3.0370000000000001E-2</v>
      </c>
      <c r="O114" s="1">
        <v>2.3220000000000001E-2</v>
      </c>
      <c r="P114" s="1">
        <v>2.0209999999999999E-2</v>
      </c>
    </row>
    <row r="115" spans="1:16" x14ac:dyDescent="0.25">
      <c r="A115" s="1">
        <v>5</v>
      </c>
      <c r="B115" s="1" t="s">
        <v>70</v>
      </c>
      <c r="C115" s="1">
        <v>2327415</v>
      </c>
      <c r="D115" s="1" t="s">
        <v>415</v>
      </c>
      <c r="E115" s="1">
        <v>2.1799599999999999</v>
      </c>
      <c r="F115" s="1">
        <v>3.1132599999999999</v>
      </c>
      <c r="G115" s="1">
        <v>0.67769000000000001</v>
      </c>
      <c r="H115" s="1">
        <v>6.7019999999999996E-2</v>
      </c>
      <c r="I115" s="1">
        <v>0.11767</v>
      </c>
      <c r="J115" s="1">
        <v>4.308E-2</v>
      </c>
      <c r="K115" s="1">
        <v>8.8550000000000004E-2</v>
      </c>
      <c r="L115" s="1">
        <v>9.4599999999999997E-3</v>
      </c>
      <c r="M115" s="1">
        <v>1.098E-2</v>
      </c>
      <c r="N115" s="1">
        <v>2.1819999999999999E-2</v>
      </c>
      <c r="O115" s="1">
        <v>1.316E-2</v>
      </c>
      <c r="P115" s="1">
        <v>3.3779999999999998E-2</v>
      </c>
    </row>
    <row r="116" spans="1:16" x14ac:dyDescent="0.25">
      <c r="A116" s="1">
        <v>5</v>
      </c>
      <c r="B116" s="1" t="s">
        <v>71</v>
      </c>
      <c r="C116" s="1">
        <v>2421672</v>
      </c>
      <c r="D116" s="1" t="s">
        <v>416</v>
      </c>
      <c r="E116" s="1">
        <v>2.6188500000000001</v>
      </c>
      <c r="F116" s="1">
        <v>4.2971199999999996</v>
      </c>
      <c r="G116" s="1">
        <v>0.20477000000000001</v>
      </c>
      <c r="H116" s="1">
        <v>2.2700000000000001E-2</v>
      </c>
      <c r="I116" s="1">
        <v>2.9479999999999999E-2</v>
      </c>
      <c r="J116" s="1">
        <v>2.7189999999999999E-2</v>
      </c>
      <c r="K116" s="1">
        <v>7.8719999999999998E-2</v>
      </c>
      <c r="L116" s="1">
        <v>6.5900000000000004E-3</v>
      </c>
      <c r="M116" s="1">
        <v>7.3800000000000003E-3</v>
      </c>
      <c r="N116" s="1">
        <v>1.43E-2</v>
      </c>
      <c r="O116" s="1">
        <v>7.0299999999999998E-3</v>
      </c>
      <c r="P116" s="1">
        <v>1.4880000000000001E-2</v>
      </c>
    </row>
    <row r="117" spans="1:16" x14ac:dyDescent="0.25">
      <c r="A117" s="1">
        <v>5</v>
      </c>
      <c r="B117" s="1" t="s">
        <v>72</v>
      </c>
      <c r="C117" s="1">
        <v>2355118</v>
      </c>
      <c r="D117" s="1" t="s">
        <v>415</v>
      </c>
      <c r="E117" s="1">
        <v>2.31155</v>
      </c>
      <c r="F117" s="1">
        <v>1.62049</v>
      </c>
      <c r="G117" s="1">
        <v>9.7809999999999994E-2</v>
      </c>
      <c r="H117" s="1">
        <v>2.162E-2</v>
      </c>
      <c r="I117" s="1">
        <v>2.5350000000000001E-2</v>
      </c>
      <c r="J117" s="1">
        <v>2.5420000000000002E-2</v>
      </c>
      <c r="K117" s="1">
        <v>6.8669999999999995E-2</v>
      </c>
      <c r="L117" s="1">
        <v>7.0899999999999999E-3</v>
      </c>
      <c r="M117" s="1">
        <v>9.0399999999999994E-3</v>
      </c>
      <c r="N117" s="1">
        <v>1.371E-2</v>
      </c>
      <c r="O117" s="1">
        <v>9.8799999999999999E-3</v>
      </c>
      <c r="P117" s="1">
        <v>1.495E-2</v>
      </c>
    </row>
    <row r="118" spans="1:16" x14ac:dyDescent="0.25">
      <c r="A118" s="1">
        <v>5</v>
      </c>
      <c r="B118" s="1" t="s">
        <v>73</v>
      </c>
      <c r="C118" s="1">
        <v>4081038</v>
      </c>
      <c r="D118" s="1" t="s">
        <v>415</v>
      </c>
      <c r="E118" s="1">
        <v>6.1188700000000003</v>
      </c>
      <c r="F118" s="1">
        <v>0.17810999999999999</v>
      </c>
      <c r="G118" s="1">
        <v>0.25702000000000003</v>
      </c>
      <c r="H118" s="1">
        <v>4.793E-2</v>
      </c>
      <c r="I118" s="1">
        <v>7.1330000000000005E-2</v>
      </c>
      <c r="J118" s="1">
        <v>7.1690000000000004E-2</v>
      </c>
      <c r="K118" s="1">
        <v>0.44967000000000001</v>
      </c>
      <c r="L118" s="1">
        <v>7.4450000000000002E-2</v>
      </c>
      <c r="M118" s="1">
        <v>6.4689999999999998E-2</v>
      </c>
      <c r="N118" s="1">
        <v>0.39145000000000002</v>
      </c>
      <c r="O118" s="1">
        <v>6.1159999999999999E-2</v>
      </c>
      <c r="P118" s="1">
        <v>6.0600000000000001E-2</v>
      </c>
    </row>
    <row r="119" spans="1:16" x14ac:dyDescent="0.25">
      <c r="A119" s="1">
        <v>5</v>
      </c>
      <c r="B119" s="1" t="s">
        <v>74</v>
      </c>
      <c r="C119" s="1">
        <v>3493211</v>
      </c>
      <c r="D119" s="1" t="s">
        <v>417</v>
      </c>
      <c r="E119" s="1">
        <v>1.6454599999999999</v>
      </c>
      <c r="F119" s="1">
        <v>0.42823</v>
      </c>
      <c r="G119" s="1">
        <v>8.5989999999999997E-2</v>
      </c>
      <c r="H119" s="1">
        <v>5.3449999999999998E-2</v>
      </c>
      <c r="I119" s="1">
        <v>4.2279999999999998E-2</v>
      </c>
      <c r="J119" s="1">
        <v>3.7909999999999999E-2</v>
      </c>
      <c r="K119" s="1">
        <v>0.11637</v>
      </c>
      <c r="L119" s="1">
        <v>2.001E-2</v>
      </c>
      <c r="M119" s="1">
        <v>1.6580000000000001E-2</v>
      </c>
      <c r="N119" s="1">
        <v>2.5610000000000001E-2</v>
      </c>
      <c r="O119" s="1">
        <v>1.6889999999999999E-2</v>
      </c>
      <c r="P119" s="1">
        <v>1.6879999999999999E-2</v>
      </c>
    </row>
    <row r="120" spans="1:16" x14ac:dyDescent="0.25">
      <c r="A120" s="1">
        <v>5</v>
      </c>
      <c r="B120" s="1" t="s">
        <v>75</v>
      </c>
      <c r="C120" s="1">
        <v>2409754</v>
      </c>
      <c r="D120" s="1" t="s">
        <v>417</v>
      </c>
      <c r="E120" s="1">
        <v>2.2721499999999999</v>
      </c>
      <c r="F120" s="1">
        <v>0.10661</v>
      </c>
      <c r="G120" s="1">
        <v>8.1409999999999996E-2</v>
      </c>
      <c r="H120" s="1">
        <v>4.7629999999999999E-2</v>
      </c>
      <c r="I120" s="1">
        <v>3.576E-2</v>
      </c>
      <c r="J120" s="1">
        <v>3.9750000000000001E-2</v>
      </c>
      <c r="K120" s="1">
        <v>0.11106000000000001</v>
      </c>
      <c r="L120" s="1">
        <v>2.1749999999999999E-2</v>
      </c>
      <c r="M120" s="1">
        <v>1.7309999999999999E-2</v>
      </c>
      <c r="N120" s="1">
        <v>2.2749999999999999E-2</v>
      </c>
      <c r="O120" s="1">
        <v>1.695E-2</v>
      </c>
      <c r="P120" s="1">
        <v>1.393E-2</v>
      </c>
    </row>
    <row r="121" spans="1:16" x14ac:dyDescent="0.25">
      <c r="A121" s="1">
        <v>5</v>
      </c>
      <c r="B121" s="1" t="s">
        <v>76</v>
      </c>
      <c r="C121" s="1">
        <v>811475</v>
      </c>
      <c r="D121" s="1" t="s">
        <v>413</v>
      </c>
      <c r="E121" s="1">
        <v>21.859079999999999</v>
      </c>
      <c r="F121" s="1">
        <v>48.457279999999997</v>
      </c>
      <c r="G121" s="1">
        <v>3.4472200000000002</v>
      </c>
      <c r="H121" s="1">
        <v>0.77790999999999999</v>
      </c>
      <c r="I121" s="1">
        <v>0.60975999999999997</v>
      </c>
      <c r="J121" s="1">
        <v>0.13832</v>
      </c>
      <c r="K121" s="1">
        <v>0.32650000000000001</v>
      </c>
      <c r="L121" s="1">
        <v>7.3950000000000002E-2</v>
      </c>
      <c r="M121" s="1">
        <v>2.9389999999999999E-2</v>
      </c>
      <c r="N121" s="1">
        <v>7.9159999999999994E-2</v>
      </c>
      <c r="O121" s="1">
        <v>2.5159999999999998E-2</v>
      </c>
      <c r="P121" s="1">
        <v>3.1280000000000002E-2</v>
      </c>
    </row>
    <row r="122" spans="1:16" x14ac:dyDescent="0.25">
      <c r="A122" s="1">
        <v>5</v>
      </c>
      <c r="B122" s="1" t="s">
        <v>77</v>
      </c>
      <c r="C122" s="1">
        <v>1364865</v>
      </c>
      <c r="D122" s="1" t="s">
        <v>415</v>
      </c>
      <c r="E122" s="1">
        <v>13.22583</v>
      </c>
      <c r="F122" s="1">
        <v>12.91616</v>
      </c>
      <c r="G122" s="1">
        <v>2.4787699999999999</v>
      </c>
      <c r="H122" s="1">
        <v>0.18062</v>
      </c>
      <c r="I122" s="1">
        <v>0.55325999999999997</v>
      </c>
      <c r="J122" s="1">
        <v>9.5939999999999998E-2</v>
      </c>
      <c r="K122" s="1">
        <v>0.13031000000000001</v>
      </c>
      <c r="L122" s="1">
        <v>5.7329999999999999E-2</v>
      </c>
      <c r="M122" s="1">
        <v>5.1159999999999997E-2</v>
      </c>
      <c r="N122" s="1">
        <v>4.4850000000000001E-2</v>
      </c>
      <c r="O122" s="1">
        <v>3.3669999999999999E-2</v>
      </c>
      <c r="P122" s="1">
        <v>6.7199999999999996E-2</v>
      </c>
    </row>
    <row r="123" spans="1:16" x14ac:dyDescent="0.25">
      <c r="A123" s="1">
        <v>5</v>
      </c>
      <c r="B123" s="1" t="s">
        <v>128</v>
      </c>
      <c r="C123" s="1">
        <v>2351822</v>
      </c>
      <c r="D123" s="1" t="s">
        <v>407</v>
      </c>
      <c r="E123" s="1">
        <v>2.141</v>
      </c>
      <c r="F123" s="1">
        <v>3.1236700000000002</v>
      </c>
      <c r="G123" s="1">
        <v>0.67813000000000001</v>
      </c>
      <c r="H123" s="1">
        <v>7.2520000000000001E-2</v>
      </c>
      <c r="I123" s="1">
        <v>0.11907</v>
      </c>
      <c r="J123" s="1">
        <v>3.245E-2</v>
      </c>
      <c r="K123" s="1">
        <v>7.0190000000000002E-2</v>
      </c>
      <c r="L123" s="1">
        <v>7.43E-3</v>
      </c>
      <c r="M123" s="1">
        <v>7.9600000000000001E-3</v>
      </c>
      <c r="N123" s="1">
        <v>1.8880000000000001E-2</v>
      </c>
      <c r="O123" s="1">
        <v>1.013E-2</v>
      </c>
      <c r="P123" s="1">
        <v>2.9950000000000001E-2</v>
      </c>
    </row>
    <row r="124" spans="1:16" x14ac:dyDescent="0.25">
      <c r="A124" s="1">
        <v>5</v>
      </c>
      <c r="B124" s="1" t="s">
        <v>129</v>
      </c>
      <c r="C124" s="1">
        <v>600173</v>
      </c>
      <c r="D124" s="1" t="s">
        <v>443</v>
      </c>
      <c r="E124" s="1">
        <v>23.091629999999999</v>
      </c>
      <c r="F124" s="1">
        <v>41.336289999999998</v>
      </c>
      <c r="G124" s="1">
        <v>2.2329400000000001</v>
      </c>
      <c r="H124" s="1">
        <v>0.34610999999999997</v>
      </c>
      <c r="I124" s="1">
        <v>0.23583999999999999</v>
      </c>
      <c r="J124" s="1">
        <v>0.26430999999999999</v>
      </c>
      <c r="K124" s="1">
        <v>0.70418999999999998</v>
      </c>
      <c r="L124" s="1">
        <v>0.20630000000000001</v>
      </c>
      <c r="M124" s="1">
        <v>0.22277</v>
      </c>
      <c r="N124" s="1">
        <v>0.27739000000000003</v>
      </c>
      <c r="O124" s="1">
        <v>0.20508999999999999</v>
      </c>
      <c r="P124" s="1">
        <v>0.19239999999999999</v>
      </c>
    </row>
    <row r="125" spans="1:16" x14ac:dyDescent="0.25">
      <c r="A125" s="1">
        <v>5</v>
      </c>
      <c r="B125" s="1" t="s">
        <v>130</v>
      </c>
      <c r="C125" s="1">
        <v>862716</v>
      </c>
      <c r="D125" s="1" t="s">
        <v>406</v>
      </c>
      <c r="E125" s="1">
        <v>1.82911</v>
      </c>
      <c r="F125" s="1">
        <v>11.235250000000001</v>
      </c>
      <c r="G125" s="1">
        <v>2.3555899999999999</v>
      </c>
      <c r="H125" s="1">
        <v>0.10587000000000001</v>
      </c>
      <c r="I125" s="1">
        <v>8.7029999999999996E-2</v>
      </c>
      <c r="J125" s="1">
        <v>6.2449999999999999E-2</v>
      </c>
      <c r="K125" s="1">
        <v>0.11965000000000001</v>
      </c>
      <c r="L125" s="1">
        <v>3.3459999999999997E-2</v>
      </c>
      <c r="M125" s="1">
        <v>4.0469999999999999E-2</v>
      </c>
      <c r="N125" s="1">
        <v>4.5609999999999998E-2</v>
      </c>
      <c r="O125" s="1">
        <v>4.9970000000000001E-2</v>
      </c>
      <c r="P125" s="1">
        <v>4.2720000000000001E-2</v>
      </c>
    </row>
    <row r="126" spans="1:16" x14ac:dyDescent="0.25">
      <c r="A126" s="1">
        <v>5</v>
      </c>
      <c r="B126" s="1" t="s">
        <v>131</v>
      </c>
      <c r="C126" s="1">
        <v>635456</v>
      </c>
      <c r="D126" s="1" t="s">
        <v>411</v>
      </c>
      <c r="E126" s="1">
        <v>2.9838300000000002</v>
      </c>
      <c r="F126" s="1">
        <v>5.5389600000000003</v>
      </c>
      <c r="G126" s="1">
        <v>0.31830999999999998</v>
      </c>
      <c r="H126" s="1">
        <v>0.18189</v>
      </c>
      <c r="I126" s="1">
        <v>0.13655999999999999</v>
      </c>
      <c r="J126" s="1">
        <v>8.8319999999999996E-2</v>
      </c>
      <c r="K126" s="1">
        <v>0.29894999999999999</v>
      </c>
      <c r="L126" s="1">
        <v>2.5100000000000001E-2</v>
      </c>
      <c r="M126" s="1">
        <v>1.34E-2</v>
      </c>
      <c r="N126" s="1">
        <v>2.0639999999999999E-2</v>
      </c>
      <c r="O126" s="1">
        <v>1.8749999999999999E-2</v>
      </c>
      <c r="P126" s="1">
        <v>3.0929999999999999E-2</v>
      </c>
    </row>
    <row r="127" spans="1:16" x14ac:dyDescent="0.25">
      <c r="A127" s="1">
        <v>5</v>
      </c>
      <c r="B127" s="1" t="s">
        <v>132</v>
      </c>
      <c r="C127" s="1">
        <v>894711</v>
      </c>
      <c r="D127" s="1" t="s">
        <v>414</v>
      </c>
      <c r="E127" s="1">
        <v>3.77521</v>
      </c>
      <c r="F127" s="1">
        <v>5.9834699999999996</v>
      </c>
      <c r="G127" s="1">
        <v>15.58004</v>
      </c>
      <c r="H127" s="1">
        <v>14.38181</v>
      </c>
      <c r="I127" s="1">
        <v>2.99627</v>
      </c>
      <c r="J127" s="1">
        <v>0.10036</v>
      </c>
      <c r="K127" s="1">
        <v>0.23261000000000001</v>
      </c>
      <c r="L127" s="1">
        <v>5.2639999999999999E-2</v>
      </c>
      <c r="M127" s="1">
        <v>4.0930000000000001E-2</v>
      </c>
      <c r="N127" s="1">
        <v>3.1949999999999999E-2</v>
      </c>
      <c r="O127" s="1">
        <v>2.9159999999999998E-2</v>
      </c>
      <c r="P127" s="1">
        <v>4.5760000000000002E-2</v>
      </c>
    </row>
    <row r="128" spans="1:16" x14ac:dyDescent="0.25">
      <c r="A128" s="1">
        <v>5</v>
      </c>
      <c r="B128" s="1" t="s">
        <v>133</v>
      </c>
      <c r="C128" s="1">
        <v>587490</v>
      </c>
      <c r="D128" s="1" t="s">
        <v>412</v>
      </c>
      <c r="E128" s="1">
        <v>1.0255399999999999</v>
      </c>
      <c r="F128" s="1">
        <v>2.1135600000000001</v>
      </c>
      <c r="G128" s="1">
        <v>0.22511999999999999</v>
      </c>
      <c r="H128" s="1">
        <v>0.1197</v>
      </c>
      <c r="I128" s="1">
        <v>0.13722999999999999</v>
      </c>
      <c r="J128" s="1">
        <v>0.14646999999999999</v>
      </c>
      <c r="K128" s="1">
        <v>0.28558</v>
      </c>
      <c r="L128" s="1">
        <v>0.11636000000000001</v>
      </c>
      <c r="M128" s="1">
        <v>0.12321</v>
      </c>
      <c r="N128" s="1">
        <v>0.16144</v>
      </c>
      <c r="O128" s="1">
        <v>0.14385999999999999</v>
      </c>
      <c r="P128" s="1">
        <v>8.7830000000000005E-2</v>
      </c>
    </row>
    <row r="129" spans="1:16" x14ac:dyDescent="0.25">
      <c r="A129" s="1">
        <v>5</v>
      </c>
      <c r="B129" s="1" t="s">
        <v>134</v>
      </c>
      <c r="C129" s="1">
        <v>844332</v>
      </c>
      <c r="D129" s="1" t="s">
        <v>413</v>
      </c>
      <c r="E129" s="1">
        <v>13.47085</v>
      </c>
      <c r="F129" s="1">
        <v>9.0102100000000007</v>
      </c>
      <c r="G129" s="1">
        <v>1.1389400000000001</v>
      </c>
      <c r="H129" s="1">
        <v>0.28910000000000002</v>
      </c>
      <c r="I129" s="1">
        <v>0.18295</v>
      </c>
      <c r="J129" s="1">
        <v>9.2160000000000006E-2</v>
      </c>
      <c r="K129" s="1">
        <v>0.2218</v>
      </c>
      <c r="L129" s="1">
        <v>4.2290000000000001E-2</v>
      </c>
      <c r="M129" s="1">
        <v>2.7230000000000001E-2</v>
      </c>
      <c r="N129" s="1">
        <v>2.8680000000000001E-2</v>
      </c>
      <c r="O129" s="1">
        <v>3.023E-2</v>
      </c>
      <c r="P129" s="1">
        <v>3.1040000000000002E-2</v>
      </c>
    </row>
    <row r="130" spans="1:16" x14ac:dyDescent="0.25">
      <c r="A130" s="1">
        <v>5</v>
      </c>
      <c r="B130" s="1" t="s">
        <v>135</v>
      </c>
      <c r="C130" s="1">
        <v>1920627</v>
      </c>
      <c r="D130" s="1" t="s">
        <v>444</v>
      </c>
      <c r="E130" s="1">
        <v>3.9247000000000001</v>
      </c>
      <c r="F130" s="1">
        <v>5.46957</v>
      </c>
      <c r="G130" s="1">
        <v>0.52693000000000001</v>
      </c>
      <c r="H130" s="1">
        <v>2.5669999999999998E-2</v>
      </c>
      <c r="I130" s="1">
        <v>6.5369999999999998E-2</v>
      </c>
      <c r="J130" s="1">
        <v>2.7269999999999999E-2</v>
      </c>
      <c r="K130" s="1">
        <v>5.1990000000000001E-2</v>
      </c>
      <c r="L130" s="1">
        <v>9.8899999999999995E-3</v>
      </c>
      <c r="M130" s="1">
        <v>7.5399999999999998E-3</v>
      </c>
      <c r="N130" s="1">
        <v>1.6629999999999999E-2</v>
      </c>
      <c r="O130" s="1">
        <v>1.0330000000000001E-2</v>
      </c>
      <c r="P130" s="1">
        <v>1.0240000000000001E-2</v>
      </c>
    </row>
    <row r="131" spans="1:16" x14ac:dyDescent="0.25">
      <c r="A131" s="1">
        <v>5</v>
      </c>
      <c r="B131" s="1" t="s">
        <v>136</v>
      </c>
      <c r="C131" s="1">
        <v>1620262</v>
      </c>
      <c r="D131" s="1" t="s">
        <v>445</v>
      </c>
      <c r="E131" s="1">
        <v>3.6219800000000002</v>
      </c>
      <c r="F131" s="1">
        <v>10.35566</v>
      </c>
      <c r="G131" s="1">
        <v>0.28642000000000001</v>
      </c>
      <c r="H131" s="1">
        <v>8.8800000000000004E-2</v>
      </c>
      <c r="I131" s="1">
        <v>1.13114</v>
      </c>
      <c r="J131" s="1">
        <v>9.282E-2</v>
      </c>
      <c r="K131" s="1">
        <v>7.2840000000000002E-2</v>
      </c>
      <c r="L131" s="1">
        <v>6.3289999999999999E-2</v>
      </c>
      <c r="M131" s="1">
        <v>2.6280000000000001E-2</v>
      </c>
      <c r="N131" s="1">
        <v>1.806E-2</v>
      </c>
      <c r="O131" s="1">
        <v>1.7149999999999999E-2</v>
      </c>
      <c r="P131" s="1">
        <v>8.7440000000000004E-2</v>
      </c>
    </row>
    <row r="132" spans="1:16" x14ac:dyDescent="0.25">
      <c r="A132" s="1">
        <v>5</v>
      </c>
      <c r="B132" s="1" t="s">
        <v>137</v>
      </c>
      <c r="C132" s="1">
        <v>1709976</v>
      </c>
      <c r="D132" s="1" t="s">
        <v>416</v>
      </c>
      <c r="E132" s="1">
        <v>7.44719</v>
      </c>
      <c r="F132" s="1">
        <v>4.0132300000000001</v>
      </c>
      <c r="G132" s="1">
        <v>0.59086000000000005</v>
      </c>
      <c r="H132" s="1">
        <v>5.7189999999999998E-2</v>
      </c>
      <c r="I132" s="1">
        <v>5.9380000000000002E-2</v>
      </c>
      <c r="J132" s="1">
        <v>5.2069999999999998E-2</v>
      </c>
      <c r="K132" s="1">
        <v>0.13253000000000001</v>
      </c>
      <c r="L132" s="1">
        <v>1.1990000000000001E-2</v>
      </c>
      <c r="M132" s="1">
        <v>6.9699999999999996E-3</v>
      </c>
      <c r="N132" s="1">
        <v>3.108E-2</v>
      </c>
      <c r="O132" s="1">
        <v>1.294E-2</v>
      </c>
      <c r="P132" s="1">
        <v>1.6279999999999999E-2</v>
      </c>
    </row>
    <row r="133" spans="1:16" x14ac:dyDescent="0.25">
      <c r="A133" s="1">
        <v>5</v>
      </c>
      <c r="B133" s="1" t="s">
        <v>138</v>
      </c>
      <c r="C133" s="1">
        <v>1872319</v>
      </c>
      <c r="D133" s="1" t="s">
        <v>415</v>
      </c>
      <c r="E133" s="1">
        <v>9.2312600000000007</v>
      </c>
      <c r="F133" s="1">
        <v>2.3730899999999999</v>
      </c>
      <c r="G133" s="1">
        <v>0.24335000000000001</v>
      </c>
      <c r="H133" s="1">
        <v>4.36E-2</v>
      </c>
      <c r="I133" s="1">
        <v>3.4509999999999999E-2</v>
      </c>
      <c r="J133" s="1">
        <v>3.637E-2</v>
      </c>
      <c r="K133" s="1">
        <v>0.11115999999999999</v>
      </c>
      <c r="L133" s="1">
        <v>4.8700000000000002E-3</v>
      </c>
      <c r="M133" s="1">
        <v>8.6400000000000001E-3</v>
      </c>
      <c r="N133" s="1">
        <v>2.102E-2</v>
      </c>
      <c r="O133" s="1">
        <v>8.1799999999999998E-3</v>
      </c>
      <c r="P133" s="1">
        <v>1.312E-2</v>
      </c>
    </row>
    <row r="134" spans="1:16" x14ac:dyDescent="0.25">
      <c r="A134" s="1">
        <v>5</v>
      </c>
      <c r="B134" s="1" t="s">
        <v>139</v>
      </c>
      <c r="C134" s="1">
        <v>2421668</v>
      </c>
      <c r="D134" s="1" t="s">
        <v>415</v>
      </c>
      <c r="E134" s="1">
        <v>2.2393999999999998</v>
      </c>
      <c r="F134" s="1">
        <v>1.5546599999999999</v>
      </c>
      <c r="G134" s="1">
        <v>0.46820000000000001</v>
      </c>
      <c r="H134" s="1">
        <v>6.1740000000000003E-2</v>
      </c>
      <c r="I134" s="1">
        <v>5.5149999999999998E-2</v>
      </c>
      <c r="J134" s="1">
        <v>4.172E-2</v>
      </c>
      <c r="K134" s="1">
        <v>0.12884000000000001</v>
      </c>
      <c r="L134" s="1">
        <v>1.694E-2</v>
      </c>
      <c r="M134" s="1">
        <v>2.3560000000000001E-2</v>
      </c>
      <c r="N134" s="1">
        <v>3.3329999999999999E-2</v>
      </c>
      <c r="O134" s="1">
        <v>2.436E-2</v>
      </c>
      <c r="P134" s="1">
        <v>1.8259999999999998E-2</v>
      </c>
    </row>
    <row r="135" spans="1:16" x14ac:dyDescent="0.25">
      <c r="A135" s="1">
        <v>5</v>
      </c>
      <c r="B135" s="1" t="s">
        <v>140</v>
      </c>
      <c r="C135" s="1">
        <v>1360592</v>
      </c>
      <c r="D135" s="1" t="s">
        <v>415</v>
      </c>
      <c r="E135" s="1">
        <v>12.60562</v>
      </c>
      <c r="F135" s="1">
        <v>12.86331</v>
      </c>
      <c r="G135" s="1">
        <v>2.3115299999999999</v>
      </c>
      <c r="H135" s="1">
        <v>0.16930999999999999</v>
      </c>
      <c r="I135" s="1">
        <v>0.53012000000000004</v>
      </c>
      <c r="J135" s="1">
        <v>7.1499999999999994E-2</v>
      </c>
      <c r="K135" s="1">
        <v>0.10997</v>
      </c>
      <c r="L135" s="1">
        <v>4.299E-2</v>
      </c>
      <c r="M135" s="1">
        <v>3.4419999999999999E-2</v>
      </c>
      <c r="N135" s="1">
        <v>3.4360000000000002E-2</v>
      </c>
      <c r="O135" s="1">
        <v>2.085E-2</v>
      </c>
      <c r="P135" s="1">
        <v>6.0789999999999997E-2</v>
      </c>
    </row>
    <row r="136" spans="1:16" x14ac:dyDescent="0.25">
      <c r="A136" s="1">
        <v>5</v>
      </c>
      <c r="B136" s="1" t="s">
        <v>141</v>
      </c>
      <c r="C136" s="1">
        <v>1091431</v>
      </c>
      <c r="D136" s="1" t="s">
        <v>405</v>
      </c>
      <c r="E136" s="1">
        <v>4.4297399999999998</v>
      </c>
      <c r="F136" s="1">
        <v>12.666090000000001</v>
      </c>
      <c r="G136" s="1">
        <v>0.28388000000000002</v>
      </c>
      <c r="H136" s="1">
        <v>7.85E-2</v>
      </c>
      <c r="I136" s="1">
        <v>1.3408800000000001</v>
      </c>
      <c r="J136" s="1">
        <v>9.1859999999999997E-2</v>
      </c>
      <c r="K136" s="1">
        <v>4.036E-2</v>
      </c>
      <c r="L136" s="1">
        <v>7.5859999999999997E-2</v>
      </c>
      <c r="M136" s="1">
        <v>2.4969999999999999E-2</v>
      </c>
      <c r="N136" s="1">
        <v>1.8800000000000001E-2</v>
      </c>
      <c r="O136" s="1">
        <v>1.559E-2</v>
      </c>
      <c r="P136" s="1">
        <v>0.1208</v>
      </c>
    </row>
    <row r="137" spans="1:16" x14ac:dyDescent="0.25">
      <c r="A137" s="1">
        <v>5</v>
      </c>
      <c r="B137" s="1" t="s">
        <v>78</v>
      </c>
      <c r="C137" s="1">
        <v>4308303</v>
      </c>
      <c r="D137" s="1" t="s">
        <v>418</v>
      </c>
      <c r="E137" s="1">
        <v>2.9407100000000002</v>
      </c>
      <c r="F137" s="1">
        <v>0.43109999999999998</v>
      </c>
      <c r="G137" s="1">
        <v>8.3379999999999996E-2</v>
      </c>
      <c r="H137" s="1">
        <v>2.1010000000000001E-2</v>
      </c>
      <c r="I137" s="1">
        <v>4.1570000000000003E-2</v>
      </c>
      <c r="J137" s="1">
        <v>4.2549999999999998E-2</v>
      </c>
      <c r="K137" s="1">
        <v>7.6090000000000005E-2</v>
      </c>
      <c r="L137" s="1">
        <v>3.8440000000000002E-2</v>
      </c>
      <c r="M137" s="1">
        <v>4.0320000000000002E-2</v>
      </c>
      <c r="N137" s="1">
        <v>6.9709999999999994E-2</v>
      </c>
      <c r="O137" s="1">
        <v>4.6339999999999999E-2</v>
      </c>
      <c r="P137" s="1">
        <v>7.6420000000000002E-2</v>
      </c>
    </row>
    <row r="138" spans="1:16" x14ac:dyDescent="0.25">
      <c r="A138" s="1">
        <v>5</v>
      </c>
      <c r="B138" s="1" t="s">
        <v>79</v>
      </c>
      <c r="C138" s="1">
        <v>4154912</v>
      </c>
      <c r="D138" s="1" t="s">
        <v>419</v>
      </c>
      <c r="E138" s="1">
        <v>3.1474099999999998</v>
      </c>
      <c r="F138" s="1">
        <v>0.20691000000000001</v>
      </c>
      <c r="G138" s="1">
        <v>7.7579999999999996E-2</v>
      </c>
      <c r="H138" s="1">
        <v>8.1509999999999999E-2</v>
      </c>
      <c r="I138" s="1">
        <v>0.12042</v>
      </c>
      <c r="J138" s="1">
        <v>2.1250000000000002E-2</v>
      </c>
      <c r="K138" s="1">
        <v>3.9410000000000001E-2</v>
      </c>
      <c r="L138" s="1">
        <v>2.1389999999999999E-2</v>
      </c>
      <c r="M138" s="1">
        <v>2.0289999999999999E-2</v>
      </c>
      <c r="N138" s="1">
        <v>4.2419999999999999E-2</v>
      </c>
      <c r="O138" s="1">
        <v>2.2249999999999999E-2</v>
      </c>
      <c r="P138" s="1">
        <v>4.573E-2</v>
      </c>
    </row>
    <row r="139" spans="1:16" x14ac:dyDescent="0.25">
      <c r="A139" s="1">
        <v>5</v>
      </c>
      <c r="B139" s="1" t="s">
        <v>80</v>
      </c>
      <c r="C139" s="1">
        <v>3925976</v>
      </c>
      <c r="D139" s="1" t="s">
        <v>420</v>
      </c>
      <c r="E139" s="1">
        <v>1.8119400000000001</v>
      </c>
      <c r="F139" s="1">
        <v>0.24157000000000001</v>
      </c>
      <c r="G139" s="1">
        <v>6.7720000000000002E-2</v>
      </c>
      <c r="H139" s="1">
        <v>1.7090000000000001E-2</v>
      </c>
      <c r="I139" s="1">
        <v>3.4329999999999999E-2</v>
      </c>
      <c r="J139" s="1">
        <v>3.4880000000000001E-2</v>
      </c>
      <c r="K139" s="1">
        <v>3.7600000000000001E-2</v>
      </c>
      <c r="L139" s="1">
        <v>3.8690000000000002E-2</v>
      </c>
      <c r="M139" s="1">
        <v>4.1860000000000001E-2</v>
      </c>
      <c r="N139" s="1">
        <v>8.4470000000000003E-2</v>
      </c>
      <c r="O139" s="1">
        <v>4.4650000000000002E-2</v>
      </c>
      <c r="P139" s="1">
        <v>8.6360000000000006E-2</v>
      </c>
    </row>
    <row r="140" spans="1:16" x14ac:dyDescent="0.25">
      <c r="A140" s="1">
        <v>5</v>
      </c>
      <c r="B140" s="1" t="s">
        <v>81</v>
      </c>
      <c r="C140" s="1">
        <v>3235228</v>
      </c>
      <c r="D140" s="1" t="s">
        <v>421</v>
      </c>
      <c r="E140" s="1">
        <v>2.1041300000000001</v>
      </c>
      <c r="F140" s="1">
        <v>7.6490000000000002E-2</v>
      </c>
      <c r="G140" s="1">
        <v>3.2410000000000001E-2</v>
      </c>
      <c r="H140" s="1">
        <v>1.823E-2</v>
      </c>
      <c r="I140" s="1">
        <v>3.805E-2</v>
      </c>
      <c r="J140" s="1">
        <v>2.197E-2</v>
      </c>
      <c r="K140" s="1">
        <v>5.2380000000000003E-2</v>
      </c>
      <c r="L140" s="1">
        <v>1.244E-2</v>
      </c>
      <c r="M140" s="1">
        <v>1.711E-2</v>
      </c>
      <c r="N140" s="1">
        <v>1.694E-2</v>
      </c>
      <c r="O140" s="1">
        <v>1.6129999999999999E-2</v>
      </c>
      <c r="P140" s="1">
        <v>1.519E-2</v>
      </c>
    </row>
    <row r="141" spans="1:16" x14ac:dyDescent="0.25">
      <c r="A141" s="1">
        <v>5</v>
      </c>
      <c r="B141" s="1" t="s">
        <v>82</v>
      </c>
      <c r="C141" s="1">
        <v>3794887</v>
      </c>
      <c r="D141" s="1" t="s">
        <v>422</v>
      </c>
      <c r="E141" s="1">
        <v>1.15042</v>
      </c>
      <c r="F141" s="1">
        <v>0.32479999999999998</v>
      </c>
      <c r="G141" s="1">
        <v>8.3519999999999997E-2</v>
      </c>
      <c r="H141" s="1">
        <v>0.10521999999999999</v>
      </c>
      <c r="I141" s="1">
        <v>9.1139999999999999E-2</v>
      </c>
      <c r="J141" s="1">
        <v>3.0360000000000002E-2</v>
      </c>
      <c r="K141" s="1">
        <v>3.3759999999999998E-2</v>
      </c>
      <c r="L141" s="1">
        <v>2.4219999999999998E-2</v>
      </c>
      <c r="M141" s="1">
        <v>2.9180000000000001E-2</v>
      </c>
      <c r="N141" s="1">
        <v>3.6159999999999998E-2</v>
      </c>
      <c r="O141" s="1">
        <v>2.7060000000000001E-2</v>
      </c>
      <c r="P141" s="1">
        <v>2.741E-2</v>
      </c>
    </row>
    <row r="142" spans="1:16" x14ac:dyDescent="0.25">
      <c r="A142" s="1">
        <v>5</v>
      </c>
      <c r="B142" s="1" t="s">
        <v>83</v>
      </c>
      <c r="C142" s="1">
        <v>2863869</v>
      </c>
      <c r="D142" s="1" t="s">
        <v>423</v>
      </c>
      <c r="E142" s="1">
        <v>1.4853400000000001</v>
      </c>
      <c r="F142" s="1">
        <v>2.8719600000000001</v>
      </c>
      <c r="G142" s="1">
        <v>2.9369100000000001</v>
      </c>
      <c r="H142" s="1">
        <v>6.9430000000000006E-2</v>
      </c>
      <c r="I142" s="1">
        <v>6.3399999999999998E-2</v>
      </c>
      <c r="J142" s="1">
        <v>0.12542</v>
      </c>
      <c r="K142" s="1">
        <v>0.13525000000000001</v>
      </c>
      <c r="L142" s="1">
        <v>0.11007</v>
      </c>
      <c r="M142" s="1">
        <v>0.14630000000000001</v>
      </c>
      <c r="N142" s="1">
        <v>0.89885999999999999</v>
      </c>
      <c r="O142" s="1">
        <v>0.18756999999999999</v>
      </c>
      <c r="P142" s="1">
        <v>0.83472999999999997</v>
      </c>
    </row>
    <row r="143" spans="1:16" x14ac:dyDescent="0.25">
      <c r="A143" s="1">
        <v>5</v>
      </c>
      <c r="B143" s="1" t="s">
        <v>142</v>
      </c>
      <c r="C143" s="1">
        <v>3621553</v>
      </c>
      <c r="D143" s="1" t="s">
        <v>419</v>
      </c>
      <c r="E143" s="1">
        <v>0.63549</v>
      </c>
      <c r="F143" s="1">
        <v>3.91913</v>
      </c>
      <c r="G143" s="1">
        <v>0.37780000000000002</v>
      </c>
      <c r="H143" s="1">
        <v>2.7449999999999999E-2</v>
      </c>
      <c r="I143" s="1">
        <v>4.8430000000000001E-2</v>
      </c>
      <c r="J143" s="1">
        <v>0.1124</v>
      </c>
      <c r="K143" s="1">
        <v>0.11549</v>
      </c>
      <c r="L143" s="1">
        <v>0.11409999999999999</v>
      </c>
      <c r="M143" s="1">
        <v>0.18365000000000001</v>
      </c>
      <c r="N143" s="1">
        <v>1.03603</v>
      </c>
      <c r="O143" s="1">
        <v>0.33659</v>
      </c>
      <c r="P143" s="1">
        <v>1.5352300000000001</v>
      </c>
    </row>
    <row r="144" spans="1:16" x14ac:dyDescent="0.25">
      <c r="A144" s="1">
        <v>5</v>
      </c>
      <c r="B144" s="1" t="s">
        <v>84</v>
      </c>
      <c r="C144" s="1">
        <v>379450</v>
      </c>
      <c r="D144" s="1" t="s">
        <v>424</v>
      </c>
      <c r="E144" s="1">
        <v>10.68835</v>
      </c>
      <c r="F144" s="1">
        <v>23.866040000000002</v>
      </c>
      <c r="G144" s="1">
        <v>2.0716700000000001</v>
      </c>
      <c r="H144" s="1">
        <v>0.25986999999999999</v>
      </c>
      <c r="I144" s="1">
        <v>7.2980000000000003E-2</v>
      </c>
      <c r="J144" s="1">
        <v>0.12422999999999999</v>
      </c>
      <c r="K144" s="1">
        <v>0.22861000000000001</v>
      </c>
      <c r="L144" s="1">
        <v>3.4029999999999998E-2</v>
      </c>
      <c r="M144" s="1">
        <v>1.5709999999999998E-2</v>
      </c>
      <c r="N144" s="1">
        <v>4.1660000000000003E-2</v>
      </c>
      <c r="O144" s="1">
        <v>2.0930000000000001E-2</v>
      </c>
      <c r="P144" s="1">
        <v>2.3740000000000001E-2</v>
      </c>
    </row>
    <row r="145" spans="1:16" x14ac:dyDescent="0.25">
      <c r="A145" s="1">
        <v>5</v>
      </c>
      <c r="B145" s="1" t="s">
        <v>85</v>
      </c>
      <c r="C145" s="1">
        <v>1153987</v>
      </c>
      <c r="D145" s="1" t="s">
        <v>425</v>
      </c>
      <c r="E145" s="1">
        <v>2.02034</v>
      </c>
      <c r="F145" s="1">
        <v>0.60418000000000005</v>
      </c>
      <c r="G145" s="1">
        <v>0.42297000000000001</v>
      </c>
      <c r="H145" s="1">
        <v>0.16458999999999999</v>
      </c>
      <c r="I145" s="1">
        <v>0.15679000000000001</v>
      </c>
      <c r="J145" s="1">
        <v>0.16599</v>
      </c>
      <c r="K145" s="1">
        <v>0.36857000000000001</v>
      </c>
      <c r="L145" s="1">
        <v>0.1593</v>
      </c>
      <c r="M145" s="1">
        <v>0.13947000000000001</v>
      </c>
      <c r="N145" s="1">
        <v>0.23957000000000001</v>
      </c>
      <c r="O145" s="1">
        <v>0.17695</v>
      </c>
      <c r="P145" s="1">
        <v>0.15897</v>
      </c>
    </row>
    <row r="146" spans="1:16" x14ac:dyDescent="0.25">
      <c r="A146" s="1">
        <v>5</v>
      </c>
      <c r="B146" s="1" t="s">
        <v>143</v>
      </c>
      <c r="C146" s="1">
        <v>982291</v>
      </c>
      <c r="D146" s="1" t="s">
        <v>446</v>
      </c>
      <c r="E146" s="1">
        <v>16.814029999999999</v>
      </c>
      <c r="F146" s="1">
        <v>8.8434100000000004</v>
      </c>
      <c r="G146" s="1">
        <v>2.22174</v>
      </c>
      <c r="H146" s="1">
        <v>4.854E-2</v>
      </c>
      <c r="I146" s="1">
        <v>8.8340000000000002E-2</v>
      </c>
      <c r="J146" s="1">
        <v>1.295E-2</v>
      </c>
      <c r="K146" s="1">
        <v>5.6820000000000002E-2</v>
      </c>
      <c r="L146" s="1">
        <v>1.2370000000000001E-2</v>
      </c>
      <c r="M146" s="1">
        <v>1.474E-2</v>
      </c>
      <c r="N146" s="1">
        <v>3.116E-2</v>
      </c>
      <c r="O146" s="1">
        <v>1.2710000000000001E-2</v>
      </c>
      <c r="P146" s="1">
        <v>2.2509999999999999E-2</v>
      </c>
    </row>
    <row r="147" spans="1:16" x14ac:dyDescent="0.25">
      <c r="A147" s="1">
        <v>5</v>
      </c>
      <c r="B147" s="1" t="s">
        <v>144</v>
      </c>
      <c r="C147" s="1">
        <v>400414</v>
      </c>
      <c r="D147" s="1" t="s">
        <v>424</v>
      </c>
      <c r="E147" s="1">
        <v>9.8897499999999994</v>
      </c>
      <c r="F147" s="1">
        <v>21.809899999999999</v>
      </c>
      <c r="G147" s="1">
        <v>1.72245</v>
      </c>
      <c r="H147" s="1">
        <v>0.19782</v>
      </c>
      <c r="I147" s="1">
        <v>8.4529999999999994E-2</v>
      </c>
      <c r="J147" s="1">
        <v>0.10091</v>
      </c>
      <c r="K147" s="1">
        <v>0.12679000000000001</v>
      </c>
      <c r="L147" s="1">
        <v>8.5360000000000005E-2</v>
      </c>
      <c r="M147" s="1">
        <v>0.12759999999999999</v>
      </c>
      <c r="N147" s="1">
        <v>0.10919</v>
      </c>
      <c r="O147" s="1">
        <v>9.0660000000000004E-2</v>
      </c>
      <c r="P147" s="1">
        <v>4.9090000000000002E-2</v>
      </c>
    </row>
    <row r="148" spans="1:16" x14ac:dyDescent="0.25">
      <c r="A148" s="1">
        <v>5</v>
      </c>
      <c r="B148" s="1" t="s">
        <v>86</v>
      </c>
      <c r="C148" s="1">
        <v>3827667</v>
      </c>
      <c r="D148" s="1" t="s">
        <v>426</v>
      </c>
      <c r="E148" s="1">
        <v>1.6418299999999999</v>
      </c>
      <c r="F148" s="1">
        <v>0.37354999999999999</v>
      </c>
      <c r="G148" s="1">
        <v>0.17116999999999999</v>
      </c>
      <c r="H148" s="1">
        <v>2.3019999999999999E-2</v>
      </c>
      <c r="I148" s="1">
        <v>1.206E-2</v>
      </c>
      <c r="J148" s="1">
        <v>8.8000000000000005E-3</v>
      </c>
      <c r="K148" s="1">
        <v>1.291E-2</v>
      </c>
      <c r="L148" s="1">
        <v>7.3499999999999998E-3</v>
      </c>
      <c r="M148" s="1">
        <v>6.6800000000000002E-3</v>
      </c>
      <c r="N148" s="1">
        <v>1.125E-2</v>
      </c>
      <c r="O148" s="1">
        <v>1.2749999999999999E-2</v>
      </c>
      <c r="P148" s="1">
        <v>1.3050000000000001E-2</v>
      </c>
    </row>
    <row r="149" spans="1:16" x14ac:dyDescent="0.25">
      <c r="A149" s="1">
        <v>5</v>
      </c>
      <c r="B149" s="1" t="s">
        <v>145</v>
      </c>
      <c r="C149" s="1">
        <v>4513525</v>
      </c>
      <c r="D149" s="1" t="s">
        <v>447</v>
      </c>
      <c r="E149" s="1">
        <v>0.62592000000000003</v>
      </c>
      <c r="F149" s="1">
        <v>2.0026000000000002</v>
      </c>
      <c r="G149" s="1">
        <v>0.82667999999999997</v>
      </c>
      <c r="H149" s="1">
        <v>1.7515400000000001</v>
      </c>
      <c r="I149" s="1">
        <v>1.609E-2</v>
      </c>
      <c r="J149" s="1">
        <v>4.64E-3</v>
      </c>
      <c r="K149" s="1">
        <v>4.62E-3</v>
      </c>
      <c r="L149" s="1">
        <v>8.7500000000000008E-3</v>
      </c>
      <c r="M149" s="1">
        <v>7.7299999999999999E-3</v>
      </c>
      <c r="N149" s="1">
        <v>1.0880000000000001E-2</v>
      </c>
      <c r="O149" s="1">
        <v>1.269E-2</v>
      </c>
      <c r="P149" s="1">
        <v>1.052E-2</v>
      </c>
    </row>
    <row r="150" spans="1:16" x14ac:dyDescent="0.25">
      <c r="A150" s="1">
        <v>5</v>
      </c>
      <c r="B150" s="1" t="s">
        <v>146</v>
      </c>
      <c r="C150" s="1">
        <v>1890662</v>
      </c>
      <c r="D150" s="1" t="s">
        <v>448</v>
      </c>
      <c r="E150" s="1">
        <v>0.25770999999999999</v>
      </c>
      <c r="F150" s="1">
        <v>2.8311799999999998</v>
      </c>
      <c r="G150" s="1">
        <v>2.3236300000000001</v>
      </c>
      <c r="H150" s="1">
        <v>1.22309</v>
      </c>
      <c r="I150" s="1">
        <v>2.10311</v>
      </c>
      <c r="J150" s="1">
        <v>0.28970000000000001</v>
      </c>
      <c r="K150" s="1">
        <v>0.28649000000000002</v>
      </c>
      <c r="L150" s="1">
        <v>0.21575</v>
      </c>
      <c r="M150" s="1">
        <v>0.23332</v>
      </c>
      <c r="N150" s="1">
        <v>0.28212999999999999</v>
      </c>
      <c r="O150" s="1">
        <v>0.27242</v>
      </c>
      <c r="P150" s="1">
        <v>1.0032000000000001</v>
      </c>
    </row>
    <row r="151" spans="1:16" x14ac:dyDescent="0.25">
      <c r="A151" s="1">
        <v>5</v>
      </c>
      <c r="B151" s="1" t="s">
        <v>147</v>
      </c>
      <c r="C151" s="1">
        <v>1681388</v>
      </c>
      <c r="D151" s="1" t="s">
        <v>449</v>
      </c>
      <c r="E151" s="1">
        <v>0.17194999999999999</v>
      </c>
      <c r="F151" s="1">
        <v>3.0758800000000002</v>
      </c>
      <c r="G151" s="1">
        <v>0.97870999999999997</v>
      </c>
      <c r="H151" s="1">
        <v>0.20093</v>
      </c>
      <c r="I151" s="1">
        <v>0.36968000000000001</v>
      </c>
      <c r="J151" s="1">
        <v>5.5629999999999999E-2</v>
      </c>
      <c r="K151" s="1">
        <v>6.9589999999999999E-2</v>
      </c>
      <c r="L151" s="1">
        <v>4.9689999999999998E-2</v>
      </c>
      <c r="M151" s="1">
        <v>4.0009999999999997E-2</v>
      </c>
      <c r="N151" s="1">
        <v>8.0009999999999998E-2</v>
      </c>
      <c r="O151" s="1">
        <v>5.5329999999999997E-2</v>
      </c>
      <c r="P151" s="1">
        <v>0.13346</v>
      </c>
    </row>
    <row r="152" spans="1:16" x14ac:dyDescent="0.25">
      <c r="A152" s="1">
        <v>5</v>
      </c>
      <c r="B152" s="1" t="s">
        <v>148</v>
      </c>
      <c r="C152" s="1">
        <v>1558416</v>
      </c>
      <c r="D152" s="1" t="s">
        <v>450</v>
      </c>
      <c r="E152" s="1">
        <v>2.2428699999999999</v>
      </c>
      <c r="F152" s="1">
        <v>5.7893699999999999</v>
      </c>
      <c r="G152" s="1">
        <v>1.5440799999999999</v>
      </c>
      <c r="H152" s="1">
        <v>4.3049999999999998E-2</v>
      </c>
      <c r="I152" s="1">
        <v>2.4479999999999998E-2</v>
      </c>
      <c r="J152" s="1">
        <v>6.7200000000000003E-3</v>
      </c>
      <c r="K152" s="1">
        <v>1.337E-2</v>
      </c>
      <c r="L152" s="1">
        <v>3.4099999999999998E-3</v>
      </c>
      <c r="M152" s="1">
        <v>7.6499999999999997E-3</v>
      </c>
      <c r="N152" s="1">
        <v>1.252E-2</v>
      </c>
      <c r="O152" s="1">
        <v>1.0919999999999999E-2</v>
      </c>
      <c r="P152" s="1">
        <v>1.576E-2</v>
      </c>
    </row>
    <row r="153" spans="1:16" x14ac:dyDescent="0.25">
      <c r="A153" s="1">
        <v>30</v>
      </c>
      <c r="B153" s="1" t="s">
        <v>149</v>
      </c>
      <c r="C153" s="1">
        <v>1837976</v>
      </c>
      <c r="D153" s="1" t="s">
        <v>359</v>
      </c>
      <c r="E153" s="1">
        <v>3.2772800000000002</v>
      </c>
      <c r="F153" s="1">
        <v>1.2185299999999999</v>
      </c>
      <c r="G153" s="1">
        <v>2.5269699999999999</v>
      </c>
      <c r="H153" s="1">
        <v>0.18778</v>
      </c>
      <c r="I153" s="1">
        <v>0.2903</v>
      </c>
      <c r="J153" s="1">
        <v>0.21088000000000001</v>
      </c>
      <c r="K153" s="1">
        <v>0.36275000000000002</v>
      </c>
      <c r="L153" s="1">
        <v>0.22276000000000001</v>
      </c>
      <c r="M153" s="1">
        <v>0.24464</v>
      </c>
      <c r="N153" s="1">
        <v>0.46716000000000002</v>
      </c>
      <c r="O153" s="1">
        <v>0.27282000000000001</v>
      </c>
      <c r="P153" s="1">
        <v>0.43845000000000001</v>
      </c>
    </row>
    <row r="154" spans="1:16" x14ac:dyDescent="0.25">
      <c r="A154" s="1">
        <v>30</v>
      </c>
      <c r="B154" s="1" t="s">
        <v>150</v>
      </c>
      <c r="C154" s="1">
        <v>947961</v>
      </c>
      <c r="D154" s="1" t="s">
        <v>364</v>
      </c>
      <c r="E154" s="1">
        <v>5.3052599999999996</v>
      </c>
      <c r="F154" s="1">
        <v>2.1605699999999999</v>
      </c>
      <c r="G154" s="1">
        <v>15.44312</v>
      </c>
      <c r="H154" s="1">
        <v>6.5951199999999996</v>
      </c>
      <c r="I154" s="1">
        <v>3.3771900000000001</v>
      </c>
      <c r="J154" s="1">
        <v>0.20049</v>
      </c>
      <c r="K154" s="1">
        <v>0.62034</v>
      </c>
      <c r="L154" s="1">
        <v>0.27884999999999999</v>
      </c>
      <c r="M154" s="1">
        <v>0.26771</v>
      </c>
      <c r="N154" s="1">
        <v>0.41012999999999999</v>
      </c>
      <c r="O154" s="1">
        <v>0.27465000000000001</v>
      </c>
      <c r="P154" s="1">
        <v>0.28595999999999999</v>
      </c>
    </row>
    <row r="155" spans="1:16" x14ac:dyDescent="0.25">
      <c r="A155" s="1">
        <v>30</v>
      </c>
      <c r="B155" s="1" t="s">
        <v>151</v>
      </c>
      <c r="C155" s="1">
        <v>751468</v>
      </c>
      <c r="D155" s="1" t="s">
        <v>364</v>
      </c>
      <c r="E155" s="1">
        <v>67.877170000000007</v>
      </c>
      <c r="F155" s="1">
        <v>33.624549999999999</v>
      </c>
      <c r="G155" s="1">
        <v>2.9811399999999999</v>
      </c>
      <c r="H155" s="1">
        <v>0.14843000000000001</v>
      </c>
      <c r="I155" s="1">
        <v>0.14168</v>
      </c>
      <c r="J155" s="1">
        <v>1.494E-2</v>
      </c>
      <c r="K155" s="1">
        <v>5.5030000000000003E-2</v>
      </c>
      <c r="L155" s="1">
        <v>2.325E-2</v>
      </c>
      <c r="M155" s="1">
        <v>2.7199999999999998E-2</v>
      </c>
      <c r="N155" s="1">
        <v>7.9219999999999999E-2</v>
      </c>
      <c r="O155" s="1">
        <v>3.7740000000000003E-2</v>
      </c>
      <c r="P155" s="1">
        <v>3.1600000000000003E-2</v>
      </c>
    </row>
    <row r="156" spans="1:16" x14ac:dyDescent="0.25">
      <c r="A156" s="1">
        <v>30</v>
      </c>
      <c r="B156" s="1" t="s">
        <v>152</v>
      </c>
      <c r="C156" s="1">
        <v>925027</v>
      </c>
      <c r="D156" s="1" t="s">
        <v>364</v>
      </c>
      <c r="E156" s="1">
        <v>5.78613</v>
      </c>
      <c r="F156" s="1">
        <v>2.3985599999999998</v>
      </c>
      <c r="G156" s="1">
        <v>16.340489999999999</v>
      </c>
      <c r="H156" s="1">
        <v>6.7595099999999997</v>
      </c>
      <c r="I156" s="1">
        <v>3.5041699999999998</v>
      </c>
      <c r="J156" s="1">
        <v>0.18038000000000001</v>
      </c>
      <c r="K156" s="1">
        <v>0.66552</v>
      </c>
      <c r="L156" s="1">
        <v>0.27099000000000001</v>
      </c>
      <c r="M156" s="1">
        <v>0.25685000000000002</v>
      </c>
      <c r="N156" s="1">
        <v>0.41158</v>
      </c>
      <c r="O156" s="1">
        <v>0.27533000000000002</v>
      </c>
      <c r="P156" s="1">
        <v>0.25497999999999998</v>
      </c>
    </row>
    <row r="157" spans="1:16" x14ac:dyDescent="0.25">
      <c r="A157" s="1">
        <v>30</v>
      </c>
      <c r="B157" s="1" t="s">
        <v>153</v>
      </c>
      <c r="C157" s="1">
        <v>1792905</v>
      </c>
      <c r="D157" s="1" t="s">
        <v>451</v>
      </c>
      <c r="E157" s="1">
        <v>2.4411900000000002</v>
      </c>
      <c r="F157" s="1">
        <v>1.06752</v>
      </c>
      <c r="G157" s="1">
        <v>4.4963499999999996</v>
      </c>
      <c r="H157" s="1">
        <v>0.95167000000000002</v>
      </c>
      <c r="I157" s="1">
        <v>0.21831</v>
      </c>
      <c r="J157" s="1">
        <v>1.7940000000000001E-2</v>
      </c>
      <c r="K157" s="1">
        <v>1.857E-2</v>
      </c>
      <c r="L157" s="1">
        <v>8.8900000000000003E-3</v>
      </c>
      <c r="M157" s="1">
        <v>1.235E-2</v>
      </c>
      <c r="N157" s="1">
        <v>1.107E-2</v>
      </c>
      <c r="O157" s="1">
        <v>1.677E-2</v>
      </c>
      <c r="P157" s="1">
        <v>6.4000000000000003E-3</v>
      </c>
    </row>
    <row r="158" spans="1:16" x14ac:dyDescent="0.25">
      <c r="A158" s="1">
        <v>30</v>
      </c>
      <c r="B158" s="1" t="s">
        <v>154</v>
      </c>
      <c r="C158" s="1">
        <v>1430764</v>
      </c>
      <c r="D158" s="1" t="s">
        <v>452</v>
      </c>
      <c r="E158" s="1">
        <v>0.16014999999999999</v>
      </c>
      <c r="F158" s="1">
        <v>0.20288999999999999</v>
      </c>
      <c r="G158" s="1">
        <v>2.0189599999999999</v>
      </c>
      <c r="H158" s="1">
        <v>0.15140000000000001</v>
      </c>
      <c r="I158" s="1">
        <v>0.18281</v>
      </c>
      <c r="J158" s="1">
        <v>1.6740000000000001E-2</v>
      </c>
      <c r="K158" s="1">
        <v>3.0550000000000001E-2</v>
      </c>
      <c r="L158" s="1">
        <v>1.805E-2</v>
      </c>
      <c r="M158" s="1">
        <v>1.9640000000000001E-2</v>
      </c>
      <c r="N158" s="1">
        <v>1.9269999999999999E-2</v>
      </c>
      <c r="O158" s="1">
        <v>1.6650000000000002E-2</v>
      </c>
      <c r="P158" s="1">
        <v>1.2019999999999999E-2</v>
      </c>
    </row>
    <row r="159" spans="1:16" x14ac:dyDescent="0.25">
      <c r="A159" s="1">
        <v>30</v>
      </c>
      <c r="B159" s="1" t="s">
        <v>155</v>
      </c>
      <c r="C159" s="1">
        <v>1731106</v>
      </c>
      <c r="D159" s="1" t="s">
        <v>439</v>
      </c>
      <c r="E159" s="1">
        <v>0.43874999999999997</v>
      </c>
      <c r="F159" s="1">
        <v>0.81057000000000001</v>
      </c>
      <c r="G159" s="1">
        <v>9.3424399999999999</v>
      </c>
      <c r="H159" s="1">
        <v>1.1135699999999999</v>
      </c>
      <c r="I159" s="1">
        <v>0.29648999999999998</v>
      </c>
      <c r="J159" s="1">
        <v>5.7049999999999997E-2</v>
      </c>
      <c r="K159" s="1">
        <v>0.11964</v>
      </c>
      <c r="L159" s="1">
        <v>4.0370000000000003E-2</v>
      </c>
      <c r="M159" s="1">
        <v>3.1480000000000001E-2</v>
      </c>
      <c r="N159" s="1">
        <v>2.9139999999999999E-2</v>
      </c>
      <c r="O159" s="1">
        <v>2.4250000000000001E-2</v>
      </c>
      <c r="P159" s="1">
        <v>3.6429999999999997E-2</v>
      </c>
    </row>
    <row r="160" spans="1:16" x14ac:dyDescent="0.25">
      <c r="A160" s="1">
        <v>30</v>
      </c>
      <c r="B160" s="1" t="s">
        <v>156</v>
      </c>
      <c r="C160" s="1">
        <v>1336390</v>
      </c>
      <c r="D160" s="1" t="s">
        <v>453</v>
      </c>
      <c r="E160" s="1">
        <v>14.344760000000001</v>
      </c>
      <c r="F160" s="1">
        <v>34.698079999999997</v>
      </c>
      <c r="G160" s="1">
        <v>3.9287299999999998</v>
      </c>
      <c r="H160" s="1">
        <v>0.12701000000000001</v>
      </c>
      <c r="I160" s="1">
        <v>1.5841700000000001</v>
      </c>
      <c r="J160" s="1">
        <v>6.1030000000000001E-2</v>
      </c>
      <c r="K160" s="1">
        <v>2.5909999999999999E-2</v>
      </c>
      <c r="L160" s="1">
        <v>6.7070000000000005E-2</v>
      </c>
      <c r="M160" s="1">
        <v>2.358E-2</v>
      </c>
      <c r="N160" s="1">
        <v>2.0639999999999999E-2</v>
      </c>
      <c r="O160" s="1">
        <v>1.231E-2</v>
      </c>
      <c r="P160" s="1">
        <v>4.4130000000000003E-2</v>
      </c>
    </row>
    <row r="161" spans="1:16" x14ac:dyDescent="0.25">
      <c r="A161" s="1">
        <v>30</v>
      </c>
      <c r="B161" s="1" t="s">
        <v>157</v>
      </c>
      <c r="C161" s="1">
        <v>1178826</v>
      </c>
      <c r="D161" s="1" t="s">
        <v>366</v>
      </c>
      <c r="E161" s="1">
        <v>1.74681</v>
      </c>
      <c r="F161" s="1">
        <v>3.3012800000000002</v>
      </c>
      <c r="G161" s="1">
        <v>15.166410000000001</v>
      </c>
      <c r="H161" s="1">
        <v>5.2527799999999996</v>
      </c>
      <c r="I161" s="1">
        <v>1.7363900000000001</v>
      </c>
      <c r="J161" s="1">
        <v>4.9509999999999998E-2</v>
      </c>
      <c r="K161" s="1">
        <v>8.1860000000000002E-2</v>
      </c>
      <c r="L161" s="1">
        <v>3.0929999999999999E-2</v>
      </c>
      <c r="M161" s="1">
        <v>2.4559999999999998E-2</v>
      </c>
      <c r="N161" s="1">
        <v>9.9900000000000006E-3</v>
      </c>
      <c r="O161" s="1">
        <v>6.7400000000000003E-3</v>
      </c>
      <c r="P161" s="1">
        <v>3.5430000000000003E-2</v>
      </c>
    </row>
    <row r="162" spans="1:16" x14ac:dyDescent="0.25">
      <c r="A162" s="1">
        <v>30</v>
      </c>
      <c r="B162" s="1" t="s">
        <v>158</v>
      </c>
      <c r="C162" s="1">
        <v>2374451</v>
      </c>
      <c r="D162" s="1" t="s">
        <v>454</v>
      </c>
      <c r="E162" s="1">
        <v>2.1999999999999999E-2</v>
      </c>
      <c r="F162" s="1">
        <v>2.5700000000000001E-2</v>
      </c>
      <c r="G162" s="1">
        <v>1.8232699999999999</v>
      </c>
      <c r="H162" s="1">
        <v>3.8129999999999997E-2</v>
      </c>
      <c r="I162" s="1">
        <v>5.7540000000000001E-2</v>
      </c>
      <c r="J162" s="1">
        <v>9.4500000000000001E-3</v>
      </c>
      <c r="K162" s="1">
        <v>2.8459999999999999E-2</v>
      </c>
      <c r="L162" s="1">
        <v>4.4799999999999996E-3</v>
      </c>
      <c r="M162" s="1">
        <v>6.1000000000000004E-3</v>
      </c>
      <c r="N162" s="1">
        <v>6.2300000000000003E-3</v>
      </c>
      <c r="O162" s="1">
        <v>5.0099999999999997E-3</v>
      </c>
      <c r="P162" s="1">
        <v>2.4199999999999998E-3</v>
      </c>
    </row>
    <row r="163" spans="1:16" x14ac:dyDescent="0.25">
      <c r="A163" s="1">
        <v>30</v>
      </c>
      <c r="B163" s="1" t="s">
        <v>159</v>
      </c>
      <c r="C163" s="1">
        <v>1460922</v>
      </c>
      <c r="D163" s="1" t="s">
        <v>365</v>
      </c>
      <c r="E163" s="1">
        <v>0.20966000000000001</v>
      </c>
      <c r="F163" s="1">
        <v>0.16730999999999999</v>
      </c>
      <c r="G163" s="1">
        <v>1.6651800000000001</v>
      </c>
      <c r="H163" s="1">
        <v>1.0926800000000001</v>
      </c>
      <c r="I163" s="1">
        <v>0.16217999999999999</v>
      </c>
      <c r="J163" s="1">
        <v>1.332E-2</v>
      </c>
      <c r="K163" s="1">
        <v>4.2119999999999998E-2</v>
      </c>
      <c r="L163" s="1">
        <v>9.3600000000000003E-3</v>
      </c>
      <c r="M163" s="1">
        <v>8.1600000000000006E-3</v>
      </c>
      <c r="N163" s="1">
        <v>1.1050000000000001E-2</v>
      </c>
      <c r="O163" s="1">
        <v>8.9300000000000004E-3</v>
      </c>
      <c r="P163" s="1">
        <v>2.018E-2</v>
      </c>
    </row>
    <row r="164" spans="1:16" x14ac:dyDescent="0.25">
      <c r="A164" s="1">
        <v>30</v>
      </c>
      <c r="B164" s="1" t="s">
        <v>160</v>
      </c>
      <c r="C164" s="1">
        <v>481694</v>
      </c>
      <c r="D164" s="1" t="s">
        <v>455</v>
      </c>
      <c r="E164" s="1">
        <v>11.07789</v>
      </c>
      <c r="F164" s="1">
        <v>17.057480000000002</v>
      </c>
      <c r="G164" s="1">
        <v>11.5352</v>
      </c>
      <c r="H164" s="1">
        <v>0.45976</v>
      </c>
      <c r="I164" s="1">
        <v>0.51998999999999995</v>
      </c>
      <c r="J164" s="1">
        <v>1.7090000000000001E-2</v>
      </c>
      <c r="K164" s="1">
        <v>6.003E-2</v>
      </c>
      <c r="L164" s="1">
        <v>9.4599999999999997E-3</v>
      </c>
      <c r="M164" s="1">
        <v>0</v>
      </c>
      <c r="N164" s="1">
        <v>1.3259999999999999E-2</v>
      </c>
      <c r="O164" s="1">
        <v>4.7099999999999998E-3</v>
      </c>
      <c r="P164" s="1">
        <v>1.5299999999999999E-2</v>
      </c>
    </row>
    <row r="165" spans="1:16" x14ac:dyDescent="0.25">
      <c r="A165" s="1">
        <v>30</v>
      </c>
      <c r="B165" s="1" t="s">
        <v>161</v>
      </c>
      <c r="C165" s="1">
        <v>2718884</v>
      </c>
      <c r="D165" s="1" t="s">
        <v>439</v>
      </c>
      <c r="E165" s="1">
        <v>3.3212000000000002</v>
      </c>
      <c r="F165" s="1">
        <v>0.2387</v>
      </c>
      <c r="G165" s="1">
        <v>1.35866</v>
      </c>
      <c r="H165" s="1">
        <v>4.1599999999999996E-3</v>
      </c>
      <c r="I165" s="1">
        <v>1.4489999999999999E-2</v>
      </c>
      <c r="J165" s="1">
        <v>8.2500000000000004E-3</v>
      </c>
      <c r="K165" s="1">
        <v>2.8459699999999999</v>
      </c>
      <c r="L165" s="1">
        <v>2.8E-3</v>
      </c>
      <c r="M165" s="1">
        <v>5.9500000000000004E-3</v>
      </c>
      <c r="N165" s="1">
        <v>2.7222400000000002</v>
      </c>
      <c r="O165" s="1">
        <v>5.8399999999999997E-3</v>
      </c>
      <c r="P165" s="1">
        <v>5.7200000000000003E-3</v>
      </c>
    </row>
    <row r="166" spans="1:16" x14ac:dyDescent="0.25">
      <c r="A166" s="1">
        <v>30</v>
      </c>
      <c r="B166" s="1" t="s">
        <v>162</v>
      </c>
      <c r="C166" s="1">
        <v>2672815</v>
      </c>
      <c r="D166" s="1" t="s">
        <v>456</v>
      </c>
      <c r="E166" s="1">
        <v>15.704750000000001</v>
      </c>
      <c r="F166" s="1">
        <v>10.65319</v>
      </c>
      <c r="G166" s="1">
        <v>9.5751799999999996</v>
      </c>
      <c r="H166" s="1">
        <v>0.17147000000000001</v>
      </c>
      <c r="I166" s="1">
        <v>0.59175</v>
      </c>
      <c r="J166" s="1">
        <v>3.6670000000000001E-2</v>
      </c>
      <c r="K166" s="1">
        <v>2.4400000000000002E-2</v>
      </c>
      <c r="L166" s="1">
        <v>3.2120000000000003E-2</v>
      </c>
      <c r="M166" s="1">
        <v>1.179E-2</v>
      </c>
      <c r="N166" s="1">
        <v>1.6480000000000002E-2</v>
      </c>
      <c r="O166" s="1">
        <v>6.79E-3</v>
      </c>
      <c r="P166" s="1">
        <v>3.6159999999999998E-2</v>
      </c>
    </row>
    <row r="167" spans="1:16" x14ac:dyDescent="0.25">
      <c r="A167" s="1">
        <v>30</v>
      </c>
      <c r="B167" s="1" t="s">
        <v>163</v>
      </c>
      <c r="C167" s="1">
        <v>2419362</v>
      </c>
      <c r="D167" s="1" t="s">
        <v>435</v>
      </c>
      <c r="E167" s="1">
        <v>0.28077999999999997</v>
      </c>
      <c r="F167" s="1">
        <v>0.26629999999999998</v>
      </c>
      <c r="G167" s="1">
        <v>2.55097</v>
      </c>
      <c r="H167" s="1">
        <v>0.96682999999999997</v>
      </c>
      <c r="I167" s="1">
        <v>0.12286</v>
      </c>
      <c r="J167" s="1">
        <v>7.1440000000000003E-2</v>
      </c>
      <c r="K167" s="1">
        <v>0.15593000000000001</v>
      </c>
      <c r="L167" s="1">
        <v>5.7770000000000002E-2</v>
      </c>
      <c r="M167" s="1">
        <v>3.7670000000000002E-2</v>
      </c>
      <c r="N167" s="1">
        <v>5.6860000000000001E-2</v>
      </c>
      <c r="O167" s="1">
        <v>4.2430000000000002E-2</v>
      </c>
      <c r="P167" s="1">
        <v>4.197E-2</v>
      </c>
    </row>
    <row r="168" spans="1:16" x14ac:dyDescent="0.25">
      <c r="A168" s="1">
        <v>30</v>
      </c>
      <c r="B168" s="1" t="s">
        <v>164</v>
      </c>
      <c r="C168" s="1">
        <v>1172221</v>
      </c>
      <c r="D168" s="1" t="s">
        <v>457</v>
      </c>
      <c r="E168" s="1">
        <v>1.0707800000000001</v>
      </c>
      <c r="F168" s="1">
        <v>1.8605400000000001</v>
      </c>
      <c r="G168" s="1">
        <v>8.4154199999999992</v>
      </c>
      <c r="H168" s="1">
        <v>1.1011500000000001</v>
      </c>
      <c r="I168" s="1">
        <v>0.40321000000000001</v>
      </c>
      <c r="J168" s="1">
        <v>1.213E-2</v>
      </c>
      <c r="K168" s="1">
        <v>7.3429999999999995E-2</v>
      </c>
      <c r="L168" s="1">
        <v>1.2959999999999999E-2</v>
      </c>
      <c r="M168" s="1">
        <v>6.5399999999999998E-3</v>
      </c>
      <c r="N168" s="1">
        <v>1.549E-2</v>
      </c>
      <c r="O168" s="1">
        <v>8.2199999999999999E-3</v>
      </c>
      <c r="P168" s="1">
        <v>1.6070000000000001E-2</v>
      </c>
    </row>
    <row r="169" spans="1:16" x14ac:dyDescent="0.25">
      <c r="A169" s="1">
        <v>30</v>
      </c>
      <c r="B169" s="1" t="s">
        <v>165</v>
      </c>
      <c r="C169" s="1">
        <v>900109</v>
      </c>
      <c r="D169" s="1" t="s">
        <v>453</v>
      </c>
      <c r="E169" s="1">
        <v>0.27815000000000001</v>
      </c>
      <c r="F169" s="1">
        <v>0.55996000000000001</v>
      </c>
      <c r="G169" s="1">
        <v>21.336130000000001</v>
      </c>
      <c r="H169" s="1">
        <v>5.2647500000000003</v>
      </c>
      <c r="I169" s="1">
        <v>2.3574799999999998</v>
      </c>
      <c r="J169" s="1">
        <v>8.3960000000000007E-2</v>
      </c>
      <c r="K169" s="1">
        <v>6.2379999999999998E-2</v>
      </c>
      <c r="L169" s="1">
        <v>4.0509999999999997E-2</v>
      </c>
      <c r="M169" s="1">
        <v>4.5420000000000002E-2</v>
      </c>
      <c r="N169" s="1">
        <v>1.2330000000000001E-2</v>
      </c>
      <c r="O169" s="1">
        <v>1.3860000000000001E-2</v>
      </c>
      <c r="P169" s="1">
        <v>5.1860000000000003E-2</v>
      </c>
    </row>
    <row r="170" spans="1:16" x14ac:dyDescent="0.25">
      <c r="A170" s="1">
        <v>30</v>
      </c>
      <c r="B170" s="1" t="s">
        <v>166</v>
      </c>
      <c r="C170" s="1">
        <v>696797</v>
      </c>
      <c r="D170" s="1" t="s">
        <v>437</v>
      </c>
      <c r="E170" s="1">
        <v>3.1757300000000002</v>
      </c>
      <c r="F170" s="1">
        <v>6.47966</v>
      </c>
      <c r="G170" s="1">
        <v>35.858669999999996</v>
      </c>
      <c r="H170" s="1">
        <v>18.305489999999999</v>
      </c>
      <c r="I170" s="1">
        <v>4.0902000000000003</v>
      </c>
      <c r="J170" s="1">
        <v>0.10524</v>
      </c>
      <c r="K170" s="1">
        <v>0.41737999999999997</v>
      </c>
      <c r="L170" s="1">
        <v>7.8490000000000004E-2</v>
      </c>
      <c r="M170" s="1">
        <v>2.6880000000000001E-2</v>
      </c>
      <c r="N170" s="1">
        <v>2.6069999999999999E-2</v>
      </c>
      <c r="O170" s="1">
        <v>1.384E-2</v>
      </c>
      <c r="P170" s="1">
        <v>4.8189999999999997E-2</v>
      </c>
    </row>
    <row r="171" spans="1:16" x14ac:dyDescent="0.25">
      <c r="A171" s="1">
        <v>30</v>
      </c>
      <c r="B171" s="1" t="s">
        <v>167</v>
      </c>
      <c r="C171" s="1">
        <v>1440343</v>
      </c>
      <c r="D171" s="1" t="s">
        <v>458</v>
      </c>
      <c r="E171" s="1">
        <v>0.12703</v>
      </c>
      <c r="F171" s="1">
        <v>4.1660000000000003E-2</v>
      </c>
      <c r="G171" s="1">
        <v>6.7201899999999997</v>
      </c>
      <c r="H171" s="1">
        <v>0.33556999999999998</v>
      </c>
      <c r="I171" s="1">
        <v>4.8710000000000003E-2</v>
      </c>
      <c r="J171" s="1">
        <v>2.2339999999999999E-2</v>
      </c>
      <c r="K171" s="1">
        <v>3.875E-2</v>
      </c>
      <c r="L171" s="1">
        <v>8.4399999999999996E-3</v>
      </c>
      <c r="M171" s="1">
        <v>2.96E-3</v>
      </c>
      <c r="N171" s="1">
        <v>4.6699999999999997E-3</v>
      </c>
      <c r="O171" s="1">
        <v>4.3299999999999996E-3</v>
      </c>
      <c r="P171" s="1">
        <v>2.8400000000000001E-3</v>
      </c>
    </row>
    <row r="172" spans="1:16" x14ac:dyDescent="0.25">
      <c r="A172" s="1">
        <v>30</v>
      </c>
      <c r="B172" s="1" t="s">
        <v>168</v>
      </c>
      <c r="C172" s="1">
        <v>882679</v>
      </c>
      <c r="D172" s="1" t="s">
        <v>397</v>
      </c>
      <c r="E172" s="1">
        <v>6.54779</v>
      </c>
      <c r="F172" s="1">
        <v>1.14662</v>
      </c>
      <c r="G172" s="1">
        <v>2.3191799999999998</v>
      </c>
      <c r="H172" s="1">
        <v>0.11629</v>
      </c>
      <c r="I172" s="1">
        <v>0.10736999999999999</v>
      </c>
      <c r="J172" s="1">
        <v>1.187E-2</v>
      </c>
      <c r="K172" s="1">
        <v>1.257E-2</v>
      </c>
      <c r="L172" s="1">
        <v>8.5999999999999998E-4</v>
      </c>
      <c r="M172" s="1">
        <v>4.8199999999999996E-3</v>
      </c>
      <c r="N172" s="1">
        <v>1.9810000000000001E-2</v>
      </c>
      <c r="O172" s="1">
        <v>4.4999999999999997E-3</v>
      </c>
      <c r="P172" s="1">
        <v>3.3399999999999999E-2</v>
      </c>
    </row>
    <row r="173" spans="1:16" x14ac:dyDescent="0.25">
      <c r="A173" s="1">
        <v>30</v>
      </c>
      <c r="B173" s="1" t="s">
        <v>169</v>
      </c>
      <c r="C173" s="1">
        <v>1733112</v>
      </c>
      <c r="D173" s="1" t="s">
        <v>459</v>
      </c>
      <c r="E173" s="1">
        <v>12.573</v>
      </c>
      <c r="F173" s="1">
        <v>2.5018500000000001</v>
      </c>
      <c r="G173" s="1">
        <v>2.3147099999999998</v>
      </c>
      <c r="H173" s="1">
        <v>0.51766999999999996</v>
      </c>
      <c r="I173" s="1">
        <v>0.23685</v>
      </c>
      <c r="J173" s="1">
        <v>0.14248</v>
      </c>
      <c r="K173" s="1">
        <v>0.32301000000000002</v>
      </c>
      <c r="L173" s="1">
        <v>0.14244000000000001</v>
      </c>
      <c r="M173" s="1">
        <v>0.12776000000000001</v>
      </c>
      <c r="N173" s="1">
        <v>0.17252000000000001</v>
      </c>
      <c r="O173" s="1">
        <v>0.13288</v>
      </c>
      <c r="P173" s="1">
        <v>0.12096999999999999</v>
      </c>
    </row>
    <row r="174" spans="1:16" x14ac:dyDescent="0.25">
      <c r="A174" s="1">
        <v>30</v>
      </c>
      <c r="B174" s="1" t="s">
        <v>170</v>
      </c>
      <c r="C174" s="1">
        <v>1795812</v>
      </c>
      <c r="D174" s="1" t="s">
        <v>388</v>
      </c>
      <c r="E174" s="1">
        <v>4.6059599999999996</v>
      </c>
      <c r="F174" s="1">
        <v>1.23156</v>
      </c>
      <c r="G174" s="1">
        <v>6.8450100000000003</v>
      </c>
      <c r="H174" s="1">
        <v>0.17644000000000001</v>
      </c>
      <c r="I174" s="1">
        <v>0.10692</v>
      </c>
      <c r="J174" s="1">
        <v>3.3750000000000002E-2</v>
      </c>
      <c r="K174" s="1">
        <v>3.8010000000000002E-2</v>
      </c>
      <c r="L174" s="1">
        <v>3.2149999999999998E-2</v>
      </c>
      <c r="M174" s="1">
        <v>2.7029999999999998E-2</v>
      </c>
      <c r="N174" s="1">
        <v>2.453E-2</v>
      </c>
      <c r="O174" s="1">
        <v>2.1479999999999999E-2</v>
      </c>
      <c r="P174" s="1">
        <v>2.2800000000000001E-2</v>
      </c>
    </row>
    <row r="175" spans="1:16" x14ac:dyDescent="0.25">
      <c r="A175" s="1">
        <v>30</v>
      </c>
      <c r="B175" s="1" t="s">
        <v>171</v>
      </c>
      <c r="C175" s="1">
        <v>1652798</v>
      </c>
      <c r="D175" s="1" t="s">
        <v>382</v>
      </c>
      <c r="E175" s="1">
        <v>2.6836000000000002</v>
      </c>
      <c r="F175" s="1">
        <v>0.23477999999999999</v>
      </c>
      <c r="G175" s="1">
        <v>1.9421600000000001</v>
      </c>
      <c r="H175" s="1">
        <v>0.25868999999999998</v>
      </c>
      <c r="I175" s="1">
        <v>7.782E-2</v>
      </c>
      <c r="J175" s="1">
        <v>4.8439999999999997E-2</v>
      </c>
      <c r="K175" s="1">
        <v>9.9479999999999999E-2</v>
      </c>
      <c r="L175" s="1">
        <v>4.1820000000000003E-2</v>
      </c>
      <c r="M175" s="1">
        <v>3.6060000000000002E-2</v>
      </c>
      <c r="N175" s="1">
        <v>4.2939999999999999E-2</v>
      </c>
      <c r="O175" s="1">
        <v>2.6769999999999999E-2</v>
      </c>
      <c r="P175" s="1">
        <v>3.0720000000000001E-2</v>
      </c>
    </row>
    <row r="176" spans="1:16" x14ac:dyDescent="0.25">
      <c r="A176" s="1">
        <v>30</v>
      </c>
      <c r="B176" s="1" t="s">
        <v>172</v>
      </c>
      <c r="C176" s="1">
        <v>1568572</v>
      </c>
      <c r="D176" s="1" t="s">
        <v>395</v>
      </c>
      <c r="E176" s="1">
        <v>0.24060000000000001</v>
      </c>
      <c r="F176" s="1">
        <v>0.15260000000000001</v>
      </c>
      <c r="G176" s="1">
        <v>2.4341699999999999</v>
      </c>
      <c r="H176" s="1">
        <v>3.0144299999999999</v>
      </c>
      <c r="I176" s="1">
        <v>0.23188</v>
      </c>
      <c r="J176" s="1">
        <v>8.5389999999999994E-2</v>
      </c>
      <c r="K176" s="1">
        <v>0.15669</v>
      </c>
      <c r="L176" s="1">
        <v>5.6169999999999998E-2</v>
      </c>
      <c r="M176" s="1">
        <v>6.5689999999999998E-2</v>
      </c>
      <c r="N176" s="1">
        <v>7.0540000000000005E-2</v>
      </c>
      <c r="O176" s="1">
        <v>6.6180000000000003E-2</v>
      </c>
      <c r="P176" s="1">
        <v>4.9079999999999999E-2</v>
      </c>
    </row>
    <row r="177" spans="1:16" x14ac:dyDescent="0.25">
      <c r="A177" s="1">
        <v>30</v>
      </c>
      <c r="B177" s="1" t="s">
        <v>173</v>
      </c>
      <c r="C177" s="1">
        <v>1423626</v>
      </c>
      <c r="D177" s="1" t="s">
        <v>460</v>
      </c>
      <c r="E177" s="1">
        <v>0.47197</v>
      </c>
      <c r="F177" s="1">
        <v>0.21740000000000001</v>
      </c>
      <c r="G177" s="1">
        <v>3.8578700000000001</v>
      </c>
      <c r="H177" s="1">
        <v>5.1392699999999998</v>
      </c>
      <c r="I177" s="1">
        <v>0.36270000000000002</v>
      </c>
      <c r="J177" s="1">
        <v>9.5130000000000006E-2</v>
      </c>
      <c r="K177" s="1">
        <v>0.22531000000000001</v>
      </c>
      <c r="L177" s="1">
        <v>0.10351</v>
      </c>
      <c r="M177" s="1">
        <v>0.10528</v>
      </c>
      <c r="N177" s="1">
        <v>0.11174000000000001</v>
      </c>
      <c r="O177" s="1">
        <v>0.1016</v>
      </c>
      <c r="P177" s="1">
        <v>7.6509999999999995E-2</v>
      </c>
    </row>
    <row r="178" spans="1:16" x14ac:dyDescent="0.25">
      <c r="A178" s="1">
        <v>30</v>
      </c>
      <c r="B178" s="1" t="s">
        <v>174</v>
      </c>
      <c r="C178" s="1">
        <v>1595409</v>
      </c>
      <c r="D178" s="1" t="s">
        <v>461</v>
      </c>
      <c r="E178" s="1">
        <v>0.61270999999999998</v>
      </c>
      <c r="F178" s="1">
        <v>0.37741999999999998</v>
      </c>
      <c r="G178" s="1">
        <v>1.97407</v>
      </c>
      <c r="H178" s="1">
        <v>0.30752000000000002</v>
      </c>
      <c r="I178" s="1">
        <v>0.16818</v>
      </c>
      <c r="J178" s="1">
        <v>0.19134999999999999</v>
      </c>
      <c r="K178" s="1">
        <v>0.40083999999999997</v>
      </c>
      <c r="L178" s="1">
        <v>0.15664</v>
      </c>
      <c r="M178" s="1">
        <v>0.16494</v>
      </c>
      <c r="N178" s="1">
        <v>0.20301</v>
      </c>
      <c r="O178" s="1">
        <v>0.14932999999999999</v>
      </c>
      <c r="P178" s="1">
        <v>0.11550000000000001</v>
      </c>
    </row>
    <row r="179" spans="1:16" x14ac:dyDescent="0.25">
      <c r="A179" s="1">
        <v>30</v>
      </c>
      <c r="B179" s="1" t="s">
        <v>175</v>
      </c>
      <c r="C179" s="1">
        <v>809199</v>
      </c>
      <c r="D179" s="1" t="s">
        <v>385</v>
      </c>
      <c r="E179" s="1">
        <v>0.79452</v>
      </c>
      <c r="F179" s="1">
        <v>0.30538999999999999</v>
      </c>
      <c r="G179" s="1">
        <v>5.37765</v>
      </c>
      <c r="H179" s="1">
        <v>18.339780000000001</v>
      </c>
      <c r="I179" s="1">
        <v>0.75824999999999998</v>
      </c>
      <c r="J179" s="1">
        <v>1.017E-2</v>
      </c>
      <c r="K179" s="1">
        <v>4.2380000000000001E-2</v>
      </c>
      <c r="L179" s="1">
        <v>7.5100000000000002E-3</v>
      </c>
      <c r="M179" s="1">
        <v>2.0999999999999999E-3</v>
      </c>
      <c r="N179" s="1">
        <v>5.8199999999999997E-3</v>
      </c>
      <c r="O179" s="1">
        <v>1.4E-3</v>
      </c>
      <c r="P179" s="1">
        <v>1.316E-2</v>
      </c>
    </row>
    <row r="180" spans="1:16" x14ac:dyDescent="0.25">
      <c r="A180" s="1">
        <v>30</v>
      </c>
      <c r="B180" s="1" t="s">
        <v>176</v>
      </c>
      <c r="C180" s="1">
        <v>1077082</v>
      </c>
      <c r="D180" s="1" t="s">
        <v>462</v>
      </c>
      <c r="E180" s="1">
        <v>0.22838</v>
      </c>
      <c r="F180" s="1">
        <v>0.10423</v>
      </c>
      <c r="G180" s="1">
        <v>3.9462700000000002</v>
      </c>
      <c r="H180" s="1">
        <v>18.92934</v>
      </c>
      <c r="I180" s="1">
        <v>0.45368000000000003</v>
      </c>
      <c r="J180" s="1">
        <v>1.111E-2</v>
      </c>
      <c r="K180" s="1">
        <v>1.093E-2</v>
      </c>
      <c r="L180" s="1">
        <v>7.7600000000000004E-3</v>
      </c>
      <c r="M180" s="1">
        <v>6.3299999999999997E-3</v>
      </c>
      <c r="N180" s="1">
        <v>4.3699999999999998E-3</v>
      </c>
      <c r="O180" s="1">
        <v>5.79E-3</v>
      </c>
      <c r="P180" s="1">
        <v>1.065E-2</v>
      </c>
    </row>
    <row r="181" spans="1:16" x14ac:dyDescent="0.25">
      <c r="A181" s="1">
        <v>30</v>
      </c>
      <c r="B181" s="1" t="s">
        <v>177</v>
      </c>
      <c r="C181" s="1">
        <v>1532301</v>
      </c>
      <c r="D181" s="1" t="s">
        <v>463</v>
      </c>
      <c r="E181" s="1">
        <v>6.3267199999999999</v>
      </c>
      <c r="F181" s="1">
        <v>8.0015900000000002</v>
      </c>
      <c r="G181" s="1">
        <v>6.0429399999999998</v>
      </c>
      <c r="H181" s="1">
        <v>0.50163999999999997</v>
      </c>
      <c r="I181" s="1">
        <v>0.35103000000000001</v>
      </c>
      <c r="J181" s="1">
        <v>0.32571</v>
      </c>
      <c r="K181" s="1">
        <v>0.65827000000000002</v>
      </c>
      <c r="L181" s="1">
        <v>0.27413999999999999</v>
      </c>
      <c r="M181" s="1">
        <v>0.23230999999999999</v>
      </c>
      <c r="N181" s="1">
        <v>0.30575000000000002</v>
      </c>
      <c r="O181" s="1">
        <v>0.24654000000000001</v>
      </c>
      <c r="P181" s="1">
        <v>0.22234000000000001</v>
      </c>
    </row>
    <row r="182" spans="1:16" x14ac:dyDescent="0.25">
      <c r="A182" s="1">
        <v>30</v>
      </c>
      <c r="B182" s="1" t="s">
        <v>178</v>
      </c>
      <c r="C182" s="1">
        <v>1513294</v>
      </c>
      <c r="D182" s="1" t="s">
        <v>464</v>
      </c>
      <c r="E182" s="1">
        <v>1.22268</v>
      </c>
      <c r="F182" s="1">
        <v>1.28548</v>
      </c>
      <c r="G182" s="1">
        <v>41.354190000000003</v>
      </c>
      <c r="H182" s="1">
        <v>25.325299999999999</v>
      </c>
      <c r="I182" s="1">
        <v>1.93214</v>
      </c>
      <c r="J182" s="1">
        <v>0.11917</v>
      </c>
      <c r="K182" s="1">
        <v>0.16353000000000001</v>
      </c>
      <c r="L182" s="1">
        <v>0.13603000000000001</v>
      </c>
      <c r="M182" s="1">
        <v>0.28419</v>
      </c>
      <c r="N182" s="1">
        <v>0.47027000000000002</v>
      </c>
      <c r="O182" s="1">
        <v>0.48127999999999999</v>
      </c>
      <c r="P182" s="1">
        <v>0.49301</v>
      </c>
    </row>
    <row r="183" spans="1:16" x14ac:dyDescent="0.25">
      <c r="A183" s="1">
        <v>30</v>
      </c>
      <c r="B183" s="1" t="s">
        <v>179</v>
      </c>
      <c r="C183" s="1">
        <v>1325230</v>
      </c>
      <c r="D183" s="1" t="s">
        <v>400</v>
      </c>
      <c r="E183" s="1">
        <v>2.2629899999999998</v>
      </c>
      <c r="F183" s="1">
        <v>3.0039899999999999</v>
      </c>
      <c r="G183" s="1">
        <v>38.676879999999997</v>
      </c>
      <c r="H183" s="1">
        <v>5.2073700000000001</v>
      </c>
      <c r="I183" s="1">
        <v>0.87026999999999999</v>
      </c>
      <c r="J183" s="1">
        <v>9.2600000000000002E-2</v>
      </c>
      <c r="K183" s="1">
        <v>9.844E-2</v>
      </c>
      <c r="L183" s="1">
        <v>0.10775999999999999</v>
      </c>
      <c r="M183" s="1">
        <v>0.26025999999999999</v>
      </c>
      <c r="N183" s="1">
        <v>0.27104</v>
      </c>
      <c r="O183" s="1">
        <v>0.37795000000000001</v>
      </c>
      <c r="P183" s="1">
        <v>0.29292000000000001</v>
      </c>
    </row>
    <row r="184" spans="1:16" x14ac:dyDescent="0.25">
      <c r="A184" s="1">
        <v>30</v>
      </c>
      <c r="B184" s="1" t="s">
        <v>180</v>
      </c>
      <c r="C184" s="1">
        <v>1671561</v>
      </c>
      <c r="D184" s="1" t="s">
        <v>465</v>
      </c>
      <c r="E184" s="1">
        <v>0.18726999999999999</v>
      </c>
      <c r="F184" s="1">
        <v>0.45602999999999999</v>
      </c>
      <c r="G184" s="1">
        <v>24.51482</v>
      </c>
      <c r="H184" s="1">
        <v>0.72868999999999995</v>
      </c>
      <c r="I184" s="1">
        <v>0.17377999999999999</v>
      </c>
      <c r="J184" s="1">
        <v>1.34E-3</v>
      </c>
      <c r="K184" s="1">
        <v>9.4500000000000001E-3</v>
      </c>
      <c r="L184" s="1">
        <v>9.1E-4</v>
      </c>
      <c r="M184" s="1">
        <v>0</v>
      </c>
      <c r="N184" s="1">
        <v>3.2200000000000002E-3</v>
      </c>
      <c r="O184" s="1">
        <v>2.3800000000000002E-3</v>
      </c>
      <c r="P184" s="1">
        <v>9.7999999999999997E-4</v>
      </c>
    </row>
    <row r="185" spans="1:16" x14ac:dyDescent="0.25">
      <c r="A185" s="1">
        <v>30</v>
      </c>
      <c r="B185" s="1" t="s">
        <v>181</v>
      </c>
      <c r="C185" s="1">
        <v>1481671</v>
      </c>
      <c r="D185" s="1" t="s">
        <v>466</v>
      </c>
      <c r="E185" s="1">
        <v>1.865E-2</v>
      </c>
      <c r="F185" s="1">
        <v>1.0919999999999999E-2</v>
      </c>
      <c r="G185" s="1">
        <v>3.2175199999999999</v>
      </c>
      <c r="H185" s="1">
        <v>1.8378099999999999</v>
      </c>
      <c r="I185" s="1">
        <v>9.4700000000000006E-2</v>
      </c>
      <c r="J185" s="1">
        <v>4.0400000000000002E-3</v>
      </c>
      <c r="K185" s="1">
        <v>4.0899999999999999E-3</v>
      </c>
      <c r="L185" s="1">
        <v>4.1000000000000003E-3</v>
      </c>
      <c r="M185" s="1">
        <v>1.72E-3</v>
      </c>
      <c r="N185" s="1">
        <v>5.45E-3</v>
      </c>
      <c r="O185" s="1">
        <v>2.3E-3</v>
      </c>
      <c r="P185" s="1">
        <v>2.7599999999999999E-3</v>
      </c>
    </row>
    <row r="186" spans="1:16" x14ac:dyDescent="0.25">
      <c r="A186" s="1">
        <v>30</v>
      </c>
      <c r="B186" s="1" t="s">
        <v>182</v>
      </c>
      <c r="C186" s="1">
        <v>1809581</v>
      </c>
      <c r="D186" s="1" t="s">
        <v>403</v>
      </c>
      <c r="E186" s="1">
        <v>0.10650999999999999</v>
      </c>
      <c r="F186" s="1">
        <v>3.279E-2</v>
      </c>
      <c r="G186" s="1">
        <v>4.6429499999999999</v>
      </c>
      <c r="H186" s="1">
        <v>4.5560000000000003E-2</v>
      </c>
      <c r="I186" s="1">
        <v>2.3130000000000001E-2</v>
      </c>
      <c r="J186" s="1">
        <v>2.8999999999999998E-3</v>
      </c>
      <c r="K186" s="1">
        <v>2.4099999999999998E-3</v>
      </c>
      <c r="L186" s="1">
        <v>2.5200000000000001E-3</v>
      </c>
      <c r="M186" s="1">
        <v>9.5E-4</v>
      </c>
      <c r="N186" s="1">
        <v>2.2300000000000002E-3</v>
      </c>
      <c r="O186" s="1">
        <v>1.57E-3</v>
      </c>
      <c r="P186" s="1">
        <v>1.81E-3</v>
      </c>
    </row>
    <row r="187" spans="1:16" x14ac:dyDescent="0.25">
      <c r="A187" s="1">
        <v>30</v>
      </c>
      <c r="B187" s="1" t="s">
        <v>183</v>
      </c>
      <c r="C187" s="1">
        <v>1687570</v>
      </c>
      <c r="D187" s="1" t="s">
        <v>467</v>
      </c>
      <c r="E187" s="1">
        <v>1.57822</v>
      </c>
      <c r="F187" s="1">
        <v>0.11727</v>
      </c>
      <c r="G187" s="1">
        <v>5.1458000000000004</v>
      </c>
      <c r="H187" s="1">
        <v>2.5389999999999999E-2</v>
      </c>
      <c r="I187" s="1">
        <v>2.6620000000000001E-2</v>
      </c>
      <c r="J187" s="1">
        <v>3.1099999999999999E-3</v>
      </c>
      <c r="K187" s="1">
        <v>2.99E-3</v>
      </c>
      <c r="L187" s="1">
        <v>1.3500000000000001E-3</v>
      </c>
      <c r="M187" s="1">
        <v>0</v>
      </c>
      <c r="N187" s="1">
        <v>2.7899999999999999E-3</v>
      </c>
      <c r="O187" s="1">
        <v>1.6800000000000001E-3</v>
      </c>
      <c r="P187" s="1">
        <v>9.7000000000000005E-4</v>
      </c>
    </row>
    <row r="188" spans="1:16" x14ac:dyDescent="0.25">
      <c r="A188" s="1">
        <v>30</v>
      </c>
      <c r="B188" s="1" t="s">
        <v>184</v>
      </c>
      <c r="C188" s="1">
        <v>1677307</v>
      </c>
      <c r="D188" s="1" t="s">
        <v>468</v>
      </c>
      <c r="E188" s="1">
        <v>14.025119999999999</v>
      </c>
      <c r="F188" s="1">
        <v>5.9601100000000002</v>
      </c>
      <c r="G188" s="1">
        <v>14.210369999999999</v>
      </c>
      <c r="H188" s="1">
        <v>6.794E-2</v>
      </c>
      <c r="I188" s="1">
        <v>3.0089999999999999E-2</v>
      </c>
      <c r="J188" s="1">
        <v>2.2300000000000002E-3</v>
      </c>
      <c r="K188" s="1">
        <v>8.8199999999999997E-3</v>
      </c>
      <c r="L188" s="1">
        <v>2.2599999999999999E-3</v>
      </c>
      <c r="M188" s="1">
        <v>3.0500000000000002E-3</v>
      </c>
      <c r="N188" s="1">
        <v>8.2199999999999999E-3</v>
      </c>
      <c r="O188" s="1">
        <v>2.7100000000000002E-3</v>
      </c>
      <c r="P188" s="1">
        <v>1.47E-3</v>
      </c>
    </row>
    <row r="189" spans="1:16" x14ac:dyDescent="0.25">
      <c r="A189" s="1">
        <v>30</v>
      </c>
      <c r="B189" s="1" t="s">
        <v>185</v>
      </c>
      <c r="C189" s="1">
        <v>2061737</v>
      </c>
      <c r="D189" s="1" t="s">
        <v>402</v>
      </c>
      <c r="E189" s="1">
        <v>1.0567800000000001</v>
      </c>
      <c r="F189" s="1">
        <v>0.45149</v>
      </c>
      <c r="G189" s="1">
        <v>3.4531499999999999</v>
      </c>
      <c r="H189" s="1">
        <v>0.10585</v>
      </c>
      <c r="I189" s="1">
        <v>6.6869999999999999E-2</v>
      </c>
      <c r="J189" s="1">
        <v>1.4499999999999999E-3</v>
      </c>
      <c r="K189" s="1">
        <v>1.9599999999999999E-3</v>
      </c>
      <c r="L189" s="1">
        <v>2.5799999999999998E-3</v>
      </c>
      <c r="M189" s="1">
        <v>1.65E-3</v>
      </c>
      <c r="N189" s="1">
        <v>1.9599999999999999E-3</v>
      </c>
      <c r="O189" s="1">
        <v>1.9300000000000001E-3</v>
      </c>
      <c r="P189" s="1">
        <v>1.5900000000000001E-3</v>
      </c>
    </row>
    <row r="190" spans="1:16" x14ac:dyDescent="0.25">
      <c r="A190" s="1">
        <v>30</v>
      </c>
      <c r="B190" s="1" t="s">
        <v>186</v>
      </c>
      <c r="C190" s="1">
        <v>1663999</v>
      </c>
      <c r="D190" s="1" t="s">
        <v>403</v>
      </c>
      <c r="E190" s="1">
        <v>14.727180000000001</v>
      </c>
      <c r="F190" s="1">
        <v>6.2458400000000003</v>
      </c>
      <c r="G190" s="1">
        <v>15.16151</v>
      </c>
      <c r="H190" s="1">
        <v>7.1400000000000005E-2</v>
      </c>
      <c r="I190" s="1">
        <v>6.3990000000000005E-2</v>
      </c>
      <c r="J190" s="1">
        <v>3.5999999999999999E-3</v>
      </c>
      <c r="K190" s="1">
        <v>8.8900000000000003E-3</v>
      </c>
      <c r="L190" s="1">
        <v>1.82E-3</v>
      </c>
      <c r="M190" s="1">
        <v>1.0200000000000001E-3</v>
      </c>
      <c r="N190" s="1">
        <v>8.09E-3</v>
      </c>
      <c r="O190" s="1">
        <v>2.3900000000000002E-3</v>
      </c>
      <c r="P190" s="1">
        <v>1.47E-3</v>
      </c>
    </row>
    <row r="191" spans="1:16" x14ac:dyDescent="0.25">
      <c r="A191" s="1">
        <v>30</v>
      </c>
      <c r="B191" s="1" t="s">
        <v>187</v>
      </c>
      <c r="C191" s="1">
        <v>1870706</v>
      </c>
      <c r="D191" s="1" t="s">
        <v>465</v>
      </c>
      <c r="E191" s="1">
        <v>0.25416</v>
      </c>
      <c r="F191" s="1">
        <v>0.49127999999999999</v>
      </c>
      <c r="G191" s="1">
        <v>25.10426</v>
      </c>
      <c r="H191" s="1">
        <v>0.73536999999999997</v>
      </c>
      <c r="I191" s="1">
        <v>0.18817999999999999</v>
      </c>
      <c r="J191" s="1">
        <v>1.6000000000000001E-3</v>
      </c>
      <c r="K191" s="1">
        <v>9.5300000000000003E-3</v>
      </c>
      <c r="L191" s="1">
        <v>8.0999999999999996E-4</v>
      </c>
      <c r="M191" s="1">
        <v>4.4999999999999999E-4</v>
      </c>
      <c r="N191" s="1">
        <v>2.8800000000000002E-3</v>
      </c>
      <c r="O191" s="1">
        <v>3.0300000000000001E-3</v>
      </c>
      <c r="P191" s="1">
        <v>8.8000000000000003E-4</v>
      </c>
    </row>
    <row r="192" spans="1:16" x14ac:dyDescent="0.25">
      <c r="A192" s="1">
        <v>30</v>
      </c>
      <c r="B192" s="1" t="s">
        <v>188</v>
      </c>
      <c r="C192" s="1">
        <v>1319078</v>
      </c>
      <c r="D192" s="1" t="s">
        <v>469</v>
      </c>
      <c r="E192" s="1">
        <v>0.80034000000000005</v>
      </c>
      <c r="F192" s="1">
        <v>1.2457400000000001</v>
      </c>
      <c r="G192" s="1">
        <v>3.6633499999999999</v>
      </c>
      <c r="H192" s="1">
        <v>0.54474</v>
      </c>
      <c r="I192" s="1">
        <v>0.16422999999999999</v>
      </c>
      <c r="J192" s="1">
        <v>9.7000000000000003E-2</v>
      </c>
      <c r="K192" s="1">
        <v>0.26584999999999998</v>
      </c>
      <c r="L192" s="1">
        <v>2.7060000000000001E-2</v>
      </c>
      <c r="M192" s="1">
        <v>2.1950000000000001E-2</v>
      </c>
      <c r="N192" s="1">
        <v>2.7279999999999999E-2</v>
      </c>
      <c r="O192" s="1">
        <v>2.4080000000000001E-2</v>
      </c>
      <c r="P192" s="1">
        <v>2.545E-2</v>
      </c>
    </row>
    <row r="193" spans="1:16" x14ac:dyDescent="0.25">
      <c r="A193" s="1">
        <v>30</v>
      </c>
      <c r="B193" s="1" t="s">
        <v>189</v>
      </c>
      <c r="C193" s="1">
        <v>1200375</v>
      </c>
      <c r="D193" s="1" t="s">
        <v>470</v>
      </c>
      <c r="E193" s="1">
        <v>0.87021999999999999</v>
      </c>
      <c r="F193" s="1">
        <v>1.03582</v>
      </c>
      <c r="G193" s="1">
        <v>13.63879</v>
      </c>
      <c r="H193" s="1">
        <v>2.0732200000000001</v>
      </c>
      <c r="I193" s="1">
        <v>0.90132000000000001</v>
      </c>
      <c r="J193" s="1">
        <v>0.22752</v>
      </c>
      <c r="K193" s="1">
        <v>0.60641</v>
      </c>
      <c r="L193" s="1">
        <v>0.19237000000000001</v>
      </c>
      <c r="M193" s="1">
        <v>0.19297</v>
      </c>
      <c r="N193" s="1">
        <v>0.28298000000000001</v>
      </c>
      <c r="O193" s="1">
        <v>0.19705</v>
      </c>
      <c r="P193" s="1">
        <v>0.15418999999999999</v>
      </c>
    </row>
    <row r="194" spans="1:16" x14ac:dyDescent="0.25">
      <c r="A194" s="1">
        <v>30</v>
      </c>
      <c r="B194" s="1" t="s">
        <v>190</v>
      </c>
      <c r="C194" s="1">
        <v>953959</v>
      </c>
      <c r="D194" s="1" t="s">
        <v>471</v>
      </c>
      <c r="E194" s="1">
        <v>2.18506</v>
      </c>
      <c r="F194" s="1">
        <v>11.71177</v>
      </c>
      <c r="G194" s="1">
        <v>2.7075399999999998</v>
      </c>
      <c r="H194" s="1">
        <v>0.26943</v>
      </c>
      <c r="I194" s="1">
        <v>0.13419</v>
      </c>
      <c r="J194" s="1">
        <v>6.0400000000000002E-2</v>
      </c>
      <c r="K194" s="1">
        <v>0.11631</v>
      </c>
      <c r="L194" s="1">
        <v>3.2649999999999998E-2</v>
      </c>
      <c r="M194" s="1">
        <v>4.4630000000000003E-2</v>
      </c>
      <c r="N194" s="1">
        <v>4.795E-2</v>
      </c>
      <c r="O194" s="1">
        <v>5.3510000000000002E-2</v>
      </c>
      <c r="P194" s="1">
        <v>5.151E-2</v>
      </c>
    </row>
    <row r="195" spans="1:16" x14ac:dyDescent="0.25">
      <c r="A195" s="1">
        <v>30</v>
      </c>
      <c r="B195" s="1" t="s">
        <v>191</v>
      </c>
      <c r="C195" s="1">
        <v>2094444</v>
      </c>
      <c r="D195" s="1" t="s">
        <v>472</v>
      </c>
      <c r="E195" s="1">
        <v>12.320209999999999</v>
      </c>
      <c r="F195" s="1">
        <v>12.401579999999999</v>
      </c>
      <c r="G195" s="1">
        <v>2.3595000000000002</v>
      </c>
      <c r="H195" s="1">
        <v>0.16208</v>
      </c>
      <c r="I195" s="1">
        <v>0.54713000000000001</v>
      </c>
      <c r="J195" s="1">
        <v>8.0740000000000006E-2</v>
      </c>
      <c r="K195" s="1">
        <v>0.12409000000000001</v>
      </c>
      <c r="L195" s="1">
        <v>5.1499999999999997E-2</v>
      </c>
      <c r="M195" s="1">
        <v>3.5380000000000002E-2</v>
      </c>
      <c r="N195" s="1">
        <v>3.8379999999999997E-2</v>
      </c>
      <c r="O195" s="1">
        <v>2.9520000000000001E-2</v>
      </c>
      <c r="P195" s="1">
        <v>6.8820000000000006E-2</v>
      </c>
    </row>
    <row r="196" spans="1:16" x14ac:dyDescent="0.25">
      <c r="A196" s="1">
        <v>30</v>
      </c>
      <c r="B196" s="1" t="s">
        <v>192</v>
      </c>
      <c r="C196" s="1">
        <v>1427596</v>
      </c>
      <c r="D196" s="1" t="s">
        <v>414</v>
      </c>
      <c r="E196" s="1">
        <v>2.5128300000000001</v>
      </c>
      <c r="F196" s="1">
        <v>0.96801999999999999</v>
      </c>
      <c r="G196" s="1">
        <v>1.4500599999999999</v>
      </c>
      <c r="H196" s="1">
        <v>8.0399999999999999E-2</v>
      </c>
      <c r="I196" s="1">
        <v>3.8370000000000001E-2</v>
      </c>
      <c r="J196" s="1">
        <v>1.678E-2</v>
      </c>
      <c r="K196" s="1">
        <v>5.04E-2</v>
      </c>
      <c r="L196" s="1">
        <v>9.0500000000000008E-3</v>
      </c>
      <c r="M196" s="1">
        <v>4.1700000000000001E-3</v>
      </c>
      <c r="N196" s="1">
        <v>1.8849999999999999E-2</v>
      </c>
      <c r="O196" s="1">
        <v>1.231E-2</v>
      </c>
      <c r="P196" s="1">
        <v>6.8900000000000003E-3</v>
      </c>
    </row>
    <row r="197" spans="1:16" x14ac:dyDescent="0.25">
      <c r="A197" s="1">
        <v>30</v>
      </c>
      <c r="B197" s="1" t="s">
        <v>193</v>
      </c>
      <c r="C197" s="1">
        <v>2469022</v>
      </c>
      <c r="D197" s="1" t="s">
        <v>415</v>
      </c>
      <c r="E197" s="1">
        <v>0.495</v>
      </c>
      <c r="F197" s="1">
        <v>0.27868999999999999</v>
      </c>
      <c r="G197" s="1">
        <v>2.2244299999999999</v>
      </c>
      <c r="H197" s="1">
        <v>9.1329999999999995E-2</v>
      </c>
      <c r="I197" s="1">
        <v>6.3810000000000006E-2</v>
      </c>
      <c r="J197" s="1">
        <v>2.8490000000000001E-2</v>
      </c>
      <c r="K197" s="1">
        <v>7.8299999999999995E-2</v>
      </c>
      <c r="L197" s="1">
        <v>1.0160000000000001E-2</v>
      </c>
      <c r="M197" s="1">
        <v>4.4900000000000001E-3</v>
      </c>
      <c r="N197" s="1">
        <v>7.77E-3</v>
      </c>
      <c r="O197" s="1">
        <v>9.1900000000000003E-3</v>
      </c>
      <c r="P197" s="1">
        <v>7.3000000000000001E-3</v>
      </c>
    </row>
    <row r="198" spans="1:16" x14ac:dyDescent="0.25">
      <c r="A198" s="1">
        <v>30</v>
      </c>
      <c r="B198" s="1" t="s">
        <v>194</v>
      </c>
      <c r="C198" s="1">
        <v>2365223</v>
      </c>
      <c r="D198" s="1" t="s">
        <v>415</v>
      </c>
      <c r="E198" s="1">
        <v>0.57042999999999999</v>
      </c>
      <c r="F198" s="1">
        <v>0.68162999999999996</v>
      </c>
      <c r="G198" s="1">
        <v>2.81887</v>
      </c>
      <c r="H198" s="1">
        <v>0.23749999999999999</v>
      </c>
      <c r="I198" s="1">
        <v>0.12958</v>
      </c>
      <c r="J198" s="1">
        <v>0.11516</v>
      </c>
      <c r="K198" s="1">
        <v>0.30847000000000002</v>
      </c>
      <c r="L198" s="1">
        <v>0.10791000000000001</v>
      </c>
      <c r="M198" s="1">
        <v>0.11162</v>
      </c>
      <c r="N198" s="1">
        <v>0.15171999999999999</v>
      </c>
      <c r="O198" s="1">
        <v>0.106</v>
      </c>
      <c r="P198" s="1">
        <v>8.795E-2</v>
      </c>
    </row>
    <row r="199" spans="1:16" x14ac:dyDescent="0.25">
      <c r="A199" s="1">
        <v>30</v>
      </c>
      <c r="B199" s="1" t="s">
        <v>195</v>
      </c>
      <c r="C199" s="1">
        <v>2759655</v>
      </c>
      <c r="D199" s="1" t="s">
        <v>473</v>
      </c>
      <c r="E199" s="1">
        <v>0.48022999999999999</v>
      </c>
      <c r="F199" s="1">
        <v>0.21001</v>
      </c>
      <c r="G199" s="1">
        <v>1.7526200000000001</v>
      </c>
      <c r="H199" s="1">
        <v>0.38632</v>
      </c>
      <c r="I199" s="1">
        <v>6.9580000000000003E-2</v>
      </c>
      <c r="J199" s="1">
        <v>3.0640000000000001E-2</v>
      </c>
      <c r="K199" s="1">
        <v>8.1390000000000004E-2</v>
      </c>
      <c r="L199" s="1">
        <v>1.541E-2</v>
      </c>
      <c r="M199" s="1">
        <v>2.0060000000000001E-2</v>
      </c>
      <c r="N199" s="1">
        <v>2.1080000000000002E-2</v>
      </c>
      <c r="O199" s="1">
        <v>1.8499999999999999E-2</v>
      </c>
      <c r="P199" s="1">
        <v>1.3050000000000001E-2</v>
      </c>
    </row>
    <row r="200" spans="1:16" x14ac:dyDescent="0.25">
      <c r="A200" s="1">
        <v>30</v>
      </c>
      <c r="B200" s="1" t="s">
        <v>196</v>
      </c>
      <c r="C200" s="1">
        <v>3159973</v>
      </c>
      <c r="D200" s="1" t="s">
        <v>422</v>
      </c>
      <c r="E200" s="1">
        <v>1.4416</v>
      </c>
      <c r="F200" s="1">
        <v>2.76736</v>
      </c>
      <c r="G200" s="1">
        <v>3.02373</v>
      </c>
      <c r="H200" s="1">
        <v>8.4919999999999995E-2</v>
      </c>
      <c r="I200" s="1">
        <v>8.6860000000000007E-2</v>
      </c>
      <c r="J200" s="1">
        <v>0.13780999999999999</v>
      </c>
      <c r="K200" s="1">
        <v>0.15981000000000001</v>
      </c>
      <c r="L200" s="1">
        <v>0.10865</v>
      </c>
      <c r="M200" s="1">
        <v>0.14257</v>
      </c>
      <c r="N200" s="1">
        <v>0.85187999999999997</v>
      </c>
      <c r="O200" s="1">
        <v>0.17915</v>
      </c>
      <c r="P200" s="1">
        <v>0.76532</v>
      </c>
    </row>
    <row r="201" spans="1:16" x14ac:dyDescent="0.25">
      <c r="A201" s="1">
        <v>30</v>
      </c>
      <c r="B201" s="1" t="s">
        <v>197</v>
      </c>
      <c r="C201" s="1">
        <v>2922873</v>
      </c>
      <c r="D201" s="1" t="s">
        <v>474</v>
      </c>
      <c r="E201" s="1">
        <v>0.12139</v>
      </c>
      <c r="F201" s="1">
        <v>0.12469</v>
      </c>
      <c r="G201" s="1">
        <v>2.9148900000000002</v>
      </c>
      <c r="H201" s="1">
        <v>3.0744699999999998</v>
      </c>
      <c r="I201" s="1">
        <v>0.43436999999999998</v>
      </c>
      <c r="J201" s="1">
        <v>6.2210000000000001E-2</v>
      </c>
      <c r="K201" s="1">
        <v>0.1056</v>
      </c>
      <c r="L201" s="1">
        <v>6.6269999999999996E-2</v>
      </c>
      <c r="M201" s="1">
        <v>5.9429999999999997E-2</v>
      </c>
      <c r="N201" s="1">
        <v>7.3760000000000006E-2</v>
      </c>
      <c r="O201" s="1">
        <v>5.6669999999999998E-2</v>
      </c>
      <c r="P201" s="1">
        <v>5.4080000000000003E-2</v>
      </c>
    </row>
    <row r="202" spans="1:16" x14ac:dyDescent="0.25">
      <c r="A202" s="1">
        <v>30</v>
      </c>
      <c r="B202" s="1" t="s">
        <v>198</v>
      </c>
      <c r="C202" s="1">
        <v>646080</v>
      </c>
      <c r="D202" s="1" t="s">
        <v>475</v>
      </c>
      <c r="E202" s="1">
        <v>0.33117999999999997</v>
      </c>
      <c r="F202" s="1">
        <v>0.47433999999999998</v>
      </c>
      <c r="G202" s="1">
        <v>5.1354300000000004</v>
      </c>
      <c r="H202" s="1">
        <v>11.17042</v>
      </c>
      <c r="I202" s="1">
        <v>0.43722</v>
      </c>
      <c r="J202" s="1">
        <v>8.2229999999999998E-2</v>
      </c>
      <c r="K202" s="1">
        <v>0.28675</v>
      </c>
      <c r="L202" s="1">
        <v>6.3490000000000005E-2</v>
      </c>
      <c r="M202" s="1">
        <v>5.4039999999999998E-2</v>
      </c>
      <c r="N202" s="1">
        <v>4.9450000000000001E-2</v>
      </c>
      <c r="O202" s="1">
        <v>4.829E-2</v>
      </c>
      <c r="P202" s="1">
        <v>3.0419999999999999E-2</v>
      </c>
    </row>
    <row r="203" spans="1:16" x14ac:dyDescent="0.25">
      <c r="A203" s="1">
        <v>30</v>
      </c>
      <c r="B203" s="1" t="s">
        <v>199</v>
      </c>
      <c r="C203" s="1">
        <v>1816823</v>
      </c>
      <c r="D203" s="1" t="s">
        <v>446</v>
      </c>
      <c r="E203" s="1">
        <v>0.90842000000000001</v>
      </c>
      <c r="F203" s="1">
        <v>0.71145999999999998</v>
      </c>
      <c r="G203" s="1">
        <v>2.1185100000000001</v>
      </c>
      <c r="H203" s="1">
        <v>3.50875</v>
      </c>
      <c r="I203" s="1">
        <v>0.26556999999999997</v>
      </c>
      <c r="J203" s="1">
        <v>0.18945000000000001</v>
      </c>
      <c r="K203" s="1">
        <v>0.55850999999999995</v>
      </c>
      <c r="L203" s="1">
        <v>0.19358</v>
      </c>
      <c r="M203" s="1">
        <v>0.20202000000000001</v>
      </c>
      <c r="N203" s="1">
        <v>0.25861000000000001</v>
      </c>
      <c r="O203" s="1">
        <v>0.20075000000000001</v>
      </c>
      <c r="P203" s="1">
        <v>0.15281</v>
      </c>
    </row>
    <row r="204" spans="1:16" x14ac:dyDescent="0.25">
      <c r="A204" s="1">
        <v>30</v>
      </c>
      <c r="B204" s="1" t="s">
        <v>200</v>
      </c>
      <c r="C204" s="1">
        <v>1296696</v>
      </c>
      <c r="D204" s="1" t="s">
        <v>476</v>
      </c>
      <c r="E204" s="1">
        <v>15.841519999999999</v>
      </c>
      <c r="F204" s="1">
        <v>8.3132599999999996</v>
      </c>
      <c r="G204" s="1">
        <v>2.2172700000000001</v>
      </c>
      <c r="H204" s="1">
        <v>8.1659999999999996E-2</v>
      </c>
      <c r="I204" s="1">
        <v>9.0179999999999996E-2</v>
      </c>
      <c r="J204" s="1">
        <v>1.847E-2</v>
      </c>
      <c r="K204" s="1">
        <v>4.9009999999999998E-2</v>
      </c>
      <c r="L204" s="1">
        <v>1.3480000000000001E-2</v>
      </c>
      <c r="M204" s="1">
        <v>1.6420000000000001E-2</v>
      </c>
      <c r="N204" s="1">
        <v>3.0089999999999999E-2</v>
      </c>
      <c r="O204" s="1">
        <v>9.1900000000000003E-3</v>
      </c>
      <c r="P204" s="1">
        <v>1.831E-2</v>
      </c>
    </row>
    <row r="205" spans="1:16" x14ac:dyDescent="0.25">
      <c r="A205" s="1">
        <v>30</v>
      </c>
      <c r="B205" s="1" t="s">
        <v>201</v>
      </c>
      <c r="C205" s="1">
        <v>4187798</v>
      </c>
      <c r="D205" s="1" t="s">
        <v>477</v>
      </c>
      <c r="E205" s="1">
        <v>6.3649999999999998E-2</v>
      </c>
      <c r="F205" s="1">
        <v>3.5340000000000003E-2</v>
      </c>
      <c r="G205" s="1">
        <v>2.4322400000000002</v>
      </c>
      <c r="H205" s="1">
        <v>10.479950000000001</v>
      </c>
      <c r="I205" s="1">
        <v>7.7299999999999994E-2</v>
      </c>
      <c r="J205" s="1">
        <v>1.4290000000000001E-2</v>
      </c>
      <c r="K205" s="1">
        <v>9.0699999999999999E-3</v>
      </c>
      <c r="L205" s="1">
        <v>7.62E-3</v>
      </c>
      <c r="M205" s="1">
        <v>8.9499999999999996E-3</v>
      </c>
      <c r="N205" s="1">
        <v>7.8700000000000003E-3</v>
      </c>
      <c r="O205" s="1">
        <v>1.273E-2</v>
      </c>
      <c r="P205" s="1">
        <v>1.486E-2</v>
      </c>
    </row>
    <row r="206" spans="1:16" x14ac:dyDescent="0.25">
      <c r="A206" s="1">
        <v>30</v>
      </c>
      <c r="B206" s="1" t="s">
        <v>202</v>
      </c>
      <c r="C206" s="1">
        <v>1853102</v>
      </c>
      <c r="D206" s="1" t="s">
        <v>449</v>
      </c>
      <c r="E206" s="1">
        <v>0.27421000000000001</v>
      </c>
      <c r="F206" s="1">
        <v>2.7273700000000001</v>
      </c>
      <c r="G206" s="1">
        <v>2.3068399999999998</v>
      </c>
      <c r="H206" s="1">
        <v>1.3132999999999999</v>
      </c>
      <c r="I206" s="1">
        <v>2.1809400000000001</v>
      </c>
      <c r="J206" s="1">
        <v>0.31051000000000001</v>
      </c>
      <c r="K206" s="1">
        <v>0.30027999999999999</v>
      </c>
      <c r="L206" s="1">
        <v>0.21889</v>
      </c>
      <c r="M206" s="1">
        <v>0.23805000000000001</v>
      </c>
      <c r="N206" s="1">
        <v>0.27568999999999999</v>
      </c>
      <c r="O206" s="1">
        <v>0.27671000000000001</v>
      </c>
      <c r="P206" s="1">
        <v>1.0376700000000001</v>
      </c>
    </row>
    <row r="207" spans="1:16" x14ac:dyDescent="0.25">
      <c r="A207" s="1">
        <v>30</v>
      </c>
      <c r="B207" s="1" t="s">
        <v>203</v>
      </c>
      <c r="C207" s="1">
        <v>1881367</v>
      </c>
      <c r="D207" s="1" t="s">
        <v>448</v>
      </c>
      <c r="E207" s="1">
        <v>0.41176000000000001</v>
      </c>
      <c r="F207" s="1">
        <v>1.3782300000000001</v>
      </c>
      <c r="G207" s="1">
        <v>3.01831</v>
      </c>
      <c r="H207" s="1">
        <v>0.54905000000000004</v>
      </c>
      <c r="I207" s="1">
        <v>1.1383700000000001</v>
      </c>
      <c r="J207" s="1">
        <v>0.23266000000000001</v>
      </c>
      <c r="K207" s="1">
        <v>0.314</v>
      </c>
      <c r="L207" s="1">
        <v>0.17724999999999999</v>
      </c>
      <c r="M207" s="1">
        <v>0.18694</v>
      </c>
      <c r="N207" s="1">
        <v>0.28299000000000002</v>
      </c>
      <c r="O207" s="1">
        <v>0.21919</v>
      </c>
      <c r="P207" s="1">
        <v>0.37391999999999997</v>
      </c>
    </row>
    <row r="208" spans="1:16" x14ac:dyDescent="0.25">
      <c r="A208" s="1">
        <v>150</v>
      </c>
      <c r="B208" s="1" t="s">
        <v>204</v>
      </c>
      <c r="C208" s="1">
        <v>1838015</v>
      </c>
      <c r="D208" s="1" t="s">
        <v>478</v>
      </c>
      <c r="E208" s="1">
        <v>9.4409999999999994E-2</v>
      </c>
      <c r="F208" s="1">
        <v>7.392E-2</v>
      </c>
      <c r="G208" s="1">
        <v>5.2819999999999999E-2</v>
      </c>
      <c r="H208" s="1">
        <v>0.20227999999999999</v>
      </c>
      <c r="I208" s="1">
        <v>36.49</v>
      </c>
      <c r="J208" s="1">
        <v>0.18564</v>
      </c>
      <c r="K208" s="1">
        <v>13.46768</v>
      </c>
      <c r="L208" s="1">
        <v>3.637E-2</v>
      </c>
      <c r="M208" s="1">
        <v>2.409E-2</v>
      </c>
      <c r="N208" s="1">
        <v>3.8420000000000003E-2</v>
      </c>
      <c r="O208" s="1">
        <v>2.963E-2</v>
      </c>
      <c r="P208" s="1">
        <v>2.7619999999999999E-2</v>
      </c>
    </row>
    <row r="209" spans="1:16" x14ac:dyDescent="0.25">
      <c r="A209" s="1">
        <v>150</v>
      </c>
      <c r="B209" s="1" t="s">
        <v>205</v>
      </c>
      <c r="C209" s="1">
        <v>1940639</v>
      </c>
      <c r="D209" s="1" t="s">
        <v>478</v>
      </c>
      <c r="E209" s="1">
        <v>0.44779999999999998</v>
      </c>
      <c r="F209" s="1">
        <v>0.36379</v>
      </c>
      <c r="G209" s="1">
        <v>0.27365</v>
      </c>
      <c r="H209" s="1">
        <v>0.29446</v>
      </c>
      <c r="I209" s="1">
        <v>37.94312</v>
      </c>
      <c r="J209" s="1">
        <v>0.29804999999999998</v>
      </c>
      <c r="K209" s="1">
        <v>14.221909999999999</v>
      </c>
      <c r="L209" s="1">
        <v>0.15617</v>
      </c>
      <c r="M209" s="1">
        <v>0.14174</v>
      </c>
      <c r="N209" s="1">
        <v>0.21454999999999999</v>
      </c>
      <c r="O209" s="1">
        <v>0.15959000000000001</v>
      </c>
      <c r="P209" s="1">
        <v>0.15107999999999999</v>
      </c>
    </row>
    <row r="210" spans="1:16" x14ac:dyDescent="0.25">
      <c r="A210" s="1">
        <v>150</v>
      </c>
      <c r="B210" s="1" t="s">
        <v>206</v>
      </c>
      <c r="C210" s="1">
        <v>2480686</v>
      </c>
      <c r="D210" s="1" t="s">
        <v>479</v>
      </c>
      <c r="E210" s="1">
        <v>1.9019999999999999E-2</v>
      </c>
      <c r="F210" s="1">
        <v>9.3799999999999994E-3</v>
      </c>
      <c r="G210" s="1">
        <v>1.0500000000000001E-2</v>
      </c>
      <c r="H210" s="1">
        <v>7.4900000000000001E-3</v>
      </c>
      <c r="I210" s="1">
        <v>0.80528999999999995</v>
      </c>
      <c r="J210" s="1">
        <v>0.38066</v>
      </c>
      <c r="K210" s="1">
        <v>2.2196799999999999</v>
      </c>
      <c r="L210" s="1">
        <v>2.664E-2</v>
      </c>
      <c r="M210" s="1">
        <v>2.3999999999999998E-3</v>
      </c>
      <c r="N210" s="1">
        <v>7.1900000000000002E-3</v>
      </c>
      <c r="O210" s="1">
        <v>2.2899999999999999E-3</v>
      </c>
      <c r="P210" s="1">
        <v>7.92E-3</v>
      </c>
    </row>
    <row r="211" spans="1:16" x14ac:dyDescent="0.25">
      <c r="A211" s="1">
        <v>150</v>
      </c>
      <c r="B211" s="1" t="s">
        <v>207</v>
      </c>
      <c r="C211" s="1">
        <v>2469518</v>
      </c>
      <c r="D211" s="1" t="s">
        <v>480</v>
      </c>
      <c r="E211" s="1">
        <v>5.253E-2</v>
      </c>
      <c r="F211" s="1">
        <v>6.7710000000000006E-2</v>
      </c>
      <c r="G211" s="1">
        <v>3.2870000000000003E-2</v>
      </c>
      <c r="H211" s="1">
        <v>2.2579999999999999E-2</v>
      </c>
      <c r="I211" s="1">
        <v>2.3218800000000002</v>
      </c>
      <c r="J211" s="1">
        <v>0.12786</v>
      </c>
      <c r="K211" s="1">
        <v>1.84741</v>
      </c>
      <c r="L211" s="1">
        <v>2.0299999999999999E-2</v>
      </c>
      <c r="M211" s="1">
        <v>1.311E-2</v>
      </c>
      <c r="N211" s="1">
        <v>8.7200000000000003E-3</v>
      </c>
      <c r="O211" s="1">
        <v>1.125E-2</v>
      </c>
      <c r="P211" s="1">
        <v>1.6250000000000001E-2</v>
      </c>
    </row>
    <row r="212" spans="1:16" x14ac:dyDescent="0.25">
      <c r="A212" s="1">
        <v>150</v>
      </c>
      <c r="B212" s="1" t="s">
        <v>208</v>
      </c>
      <c r="C212" s="1">
        <v>1423117</v>
      </c>
      <c r="D212" s="1" t="s">
        <v>480</v>
      </c>
      <c r="E212" s="1">
        <v>4.0009999999999997E-2</v>
      </c>
      <c r="F212" s="1">
        <v>4.9509999999999998E-2</v>
      </c>
      <c r="G212" s="1">
        <v>2.163E-2</v>
      </c>
      <c r="H212" s="1">
        <v>3.6909999999999998E-2</v>
      </c>
      <c r="I212" s="1">
        <v>9.2059800000000003</v>
      </c>
      <c r="J212" s="1">
        <v>0.33966000000000002</v>
      </c>
      <c r="K212" s="1">
        <v>10.35427</v>
      </c>
      <c r="L212" s="1">
        <v>1.8149999999999999E-2</v>
      </c>
      <c r="M212" s="1">
        <v>1.018E-2</v>
      </c>
      <c r="N212" s="1">
        <v>2.8400000000000001E-3</v>
      </c>
      <c r="O212" s="1">
        <v>0</v>
      </c>
      <c r="P212" s="1">
        <v>0</v>
      </c>
    </row>
    <row r="213" spans="1:16" x14ac:dyDescent="0.25">
      <c r="A213" s="1">
        <v>150</v>
      </c>
      <c r="B213" s="1" t="s">
        <v>209</v>
      </c>
      <c r="C213" s="1">
        <v>2143175</v>
      </c>
      <c r="D213" s="1" t="s">
        <v>481</v>
      </c>
      <c r="E213" s="1">
        <v>3.4750000000000003E-2</v>
      </c>
      <c r="F213" s="1">
        <v>3.7440000000000001E-2</v>
      </c>
      <c r="G213" s="1">
        <v>2.0990000000000002E-2</v>
      </c>
      <c r="H213" s="1">
        <v>1.1690000000000001E-2</v>
      </c>
      <c r="I213" s="1">
        <v>0.71387</v>
      </c>
      <c r="J213" s="1">
        <v>0.32608999999999999</v>
      </c>
      <c r="K213" s="1">
        <v>1.9222699999999999</v>
      </c>
      <c r="L213" s="1">
        <v>2.836E-2</v>
      </c>
      <c r="M213" s="1">
        <v>9.1400000000000006E-3</v>
      </c>
      <c r="N213" s="1">
        <v>8.7899999999999992E-3</v>
      </c>
      <c r="O213" s="1">
        <v>5.8300000000000001E-3</v>
      </c>
      <c r="P213" s="1">
        <v>8.4100000000000008E-3</v>
      </c>
    </row>
    <row r="214" spans="1:16" x14ac:dyDescent="0.25">
      <c r="A214" s="1">
        <v>150</v>
      </c>
      <c r="B214" s="1" t="s">
        <v>210</v>
      </c>
      <c r="C214" s="1">
        <v>2547585</v>
      </c>
      <c r="D214" s="1" t="s">
        <v>482</v>
      </c>
      <c r="E214" s="1">
        <v>4.7879999999999999E-2</v>
      </c>
      <c r="F214" s="1">
        <v>4.1820000000000003E-2</v>
      </c>
      <c r="G214" s="1">
        <v>1.9390000000000001E-2</v>
      </c>
      <c r="H214" s="1">
        <v>1.2370000000000001E-2</v>
      </c>
      <c r="I214" s="1">
        <v>2.1128</v>
      </c>
      <c r="J214" s="1">
        <v>0.12747</v>
      </c>
      <c r="K214" s="1">
        <v>3.5603500000000001</v>
      </c>
      <c r="L214" s="1">
        <v>4.7410000000000001E-2</v>
      </c>
      <c r="M214" s="1">
        <v>4.4119999999999999E-2</v>
      </c>
      <c r="N214" s="1">
        <v>4.172E-2</v>
      </c>
      <c r="O214" s="1">
        <v>4.163E-2</v>
      </c>
      <c r="P214" s="1">
        <v>2.8930000000000001E-2</v>
      </c>
    </row>
    <row r="215" spans="1:16" x14ac:dyDescent="0.25">
      <c r="A215" s="1">
        <v>150</v>
      </c>
      <c r="B215" s="1" t="s">
        <v>211</v>
      </c>
      <c r="C215" s="1">
        <v>2052033</v>
      </c>
      <c r="D215" s="1" t="s">
        <v>454</v>
      </c>
      <c r="E215" s="1">
        <v>0.33433000000000002</v>
      </c>
      <c r="F215" s="1">
        <v>0.29015000000000002</v>
      </c>
      <c r="G215" s="1">
        <v>0.23538999999999999</v>
      </c>
      <c r="H215" s="1">
        <v>0.14810000000000001</v>
      </c>
      <c r="I215" s="1">
        <v>5.9262300000000003</v>
      </c>
      <c r="J215" s="1">
        <v>1.1891099999999999</v>
      </c>
      <c r="K215" s="1">
        <v>6.0651999999999999</v>
      </c>
      <c r="L215" s="1">
        <v>0.23913000000000001</v>
      </c>
      <c r="M215" s="1">
        <v>0.14233999999999999</v>
      </c>
      <c r="N215" s="1">
        <v>0.14948</v>
      </c>
      <c r="O215" s="1">
        <v>0.12742999999999999</v>
      </c>
      <c r="P215" s="1">
        <v>0.11015</v>
      </c>
    </row>
    <row r="216" spans="1:16" x14ac:dyDescent="0.25">
      <c r="A216" s="1">
        <v>150</v>
      </c>
      <c r="B216" s="1" t="s">
        <v>212</v>
      </c>
      <c r="C216" s="1">
        <v>2153207</v>
      </c>
      <c r="D216" s="1" t="s">
        <v>483</v>
      </c>
      <c r="E216" s="1">
        <v>4.0370000000000003E-2</v>
      </c>
      <c r="F216" s="1">
        <v>2.724E-2</v>
      </c>
      <c r="G216" s="1">
        <v>1.477E-2</v>
      </c>
      <c r="H216" s="1">
        <v>1.014E-2</v>
      </c>
      <c r="I216" s="1">
        <v>0.99378999999999995</v>
      </c>
      <c r="J216" s="1">
        <v>0.14491000000000001</v>
      </c>
      <c r="K216" s="1">
        <v>1.97905</v>
      </c>
      <c r="L216" s="1">
        <v>2.435E-2</v>
      </c>
      <c r="M216" s="1">
        <v>1.7010000000000001E-2</v>
      </c>
      <c r="N216" s="1">
        <v>1.234E-2</v>
      </c>
      <c r="O216" s="1">
        <v>1.2120000000000001E-2</v>
      </c>
      <c r="P216" s="1">
        <v>2.0150000000000001E-2</v>
      </c>
    </row>
    <row r="217" spans="1:16" x14ac:dyDescent="0.25">
      <c r="A217" s="1">
        <v>150</v>
      </c>
      <c r="B217" s="1" t="s">
        <v>213</v>
      </c>
      <c r="C217" s="1">
        <v>4278292</v>
      </c>
      <c r="D217" s="1" t="s">
        <v>484</v>
      </c>
      <c r="E217" s="1">
        <v>3.2541000000000002</v>
      </c>
      <c r="F217" s="1">
        <v>0.23712</v>
      </c>
      <c r="G217" s="1">
        <v>1.3091900000000001</v>
      </c>
      <c r="H217" s="1">
        <v>1.0580000000000001E-2</v>
      </c>
      <c r="I217" s="1">
        <v>2.963E-2</v>
      </c>
      <c r="J217" s="1">
        <v>8.3999999999999995E-3</v>
      </c>
      <c r="K217" s="1">
        <v>2.7819500000000001</v>
      </c>
      <c r="L217" s="1">
        <v>3.7299999999999998E-3</v>
      </c>
      <c r="M217" s="1">
        <v>4.7800000000000004E-3</v>
      </c>
      <c r="N217" s="1">
        <v>2.66045</v>
      </c>
      <c r="O217" s="1">
        <v>4.64E-3</v>
      </c>
      <c r="P217" s="1">
        <v>5.7400000000000003E-3</v>
      </c>
    </row>
    <row r="218" spans="1:16" x14ac:dyDescent="0.25">
      <c r="A218" s="1">
        <v>150</v>
      </c>
      <c r="B218" s="1" t="s">
        <v>214</v>
      </c>
      <c r="C218" s="1">
        <v>4595971</v>
      </c>
      <c r="D218" s="1" t="s">
        <v>485</v>
      </c>
      <c r="E218" s="1">
        <v>4.0030000000000003E-2</v>
      </c>
      <c r="F218" s="1">
        <v>3.6310000000000002E-2</v>
      </c>
      <c r="G218" s="1">
        <v>1.788E-2</v>
      </c>
      <c r="H218" s="1">
        <v>4.4490000000000002E-2</v>
      </c>
      <c r="I218" s="1">
        <v>3.4503400000000002</v>
      </c>
      <c r="J218" s="1">
        <v>0.22402</v>
      </c>
      <c r="K218" s="1">
        <v>2.91418</v>
      </c>
      <c r="L218" s="1">
        <v>2.7439999999999999E-2</v>
      </c>
      <c r="M218" s="1">
        <v>1.0749999999999999E-2</v>
      </c>
      <c r="N218" s="1">
        <v>5.4900000000000001E-3</v>
      </c>
      <c r="O218" s="1">
        <v>3.2100000000000002E-3</v>
      </c>
      <c r="P218" s="1">
        <v>2.8500000000000001E-3</v>
      </c>
    </row>
    <row r="219" spans="1:16" x14ac:dyDescent="0.25">
      <c r="A219" s="1">
        <v>150</v>
      </c>
      <c r="B219" s="1" t="s">
        <v>215</v>
      </c>
      <c r="C219" s="1">
        <v>2130343</v>
      </c>
      <c r="D219" s="1" t="s">
        <v>480</v>
      </c>
      <c r="E219" s="1">
        <v>3.0530000000000002E-2</v>
      </c>
      <c r="F219" s="1">
        <v>4.2729999999999997E-2</v>
      </c>
      <c r="G219" s="1">
        <v>2.366E-2</v>
      </c>
      <c r="H219" s="1">
        <v>3.6040000000000003E-2</v>
      </c>
      <c r="I219" s="1">
        <v>9.8856800000000007</v>
      </c>
      <c r="J219" s="1">
        <v>0.39689999999999998</v>
      </c>
      <c r="K219" s="1">
        <v>11.192399999999999</v>
      </c>
      <c r="L219" s="1">
        <v>2.7099999999999999E-2</v>
      </c>
      <c r="M219" s="1">
        <v>1.559E-2</v>
      </c>
      <c r="N219" s="1">
        <v>8.3700000000000007E-3</v>
      </c>
      <c r="O219" s="1">
        <v>8.5199999999999998E-3</v>
      </c>
      <c r="P219" s="1">
        <v>1.384E-2</v>
      </c>
    </row>
    <row r="220" spans="1:16" x14ac:dyDescent="0.25">
      <c r="A220" s="1">
        <v>150</v>
      </c>
      <c r="B220" s="1" t="s">
        <v>216</v>
      </c>
      <c r="C220" s="1">
        <v>2355645</v>
      </c>
      <c r="D220" s="1" t="s">
        <v>486</v>
      </c>
      <c r="E220" s="1">
        <v>5.7070000000000003E-2</v>
      </c>
      <c r="F220" s="1">
        <v>6.3979999999999995E-2</v>
      </c>
      <c r="G220" s="1">
        <v>4.1779999999999998E-2</v>
      </c>
      <c r="H220" s="1">
        <v>4.4949999999999997E-2</v>
      </c>
      <c r="I220" s="1">
        <v>0.31168000000000001</v>
      </c>
      <c r="J220" s="1">
        <v>0.37830999999999998</v>
      </c>
      <c r="K220" s="1">
        <v>4.78606</v>
      </c>
      <c r="L220" s="1">
        <v>8.7069999999999995E-2</v>
      </c>
      <c r="M220" s="1">
        <v>6.0010000000000001E-2</v>
      </c>
      <c r="N220" s="1">
        <v>2.7550000000000002E-2</v>
      </c>
      <c r="O220" s="1">
        <v>4.1419999999999998E-2</v>
      </c>
      <c r="P220" s="1">
        <v>6.6400000000000001E-2</v>
      </c>
    </row>
    <row r="221" spans="1:16" x14ac:dyDescent="0.25">
      <c r="A221" s="1">
        <v>150</v>
      </c>
      <c r="B221" s="1" t="s">
        <v>217</v>
      </c>
      <c r="C221" s="1">
        <v>2792422</v>
      </c>
      <c r="D221" s="1" t="s">
        <v>487</v>
      </c>
      <c r="E221" s="1">
        <v>1.1820000000000001E-2</v>
      </c>
      <c r="F221" s="1">
        <v>9.2999999999999992E-3</v>
      </c>
      <c r="G221" s="1">
        <v>1.187E-2</v>
      </c>
      <c r="H221" s="1">
        <v>2.0840000000000001E-2</v>
      </c>
      <c r="I221" s="1">
        <v>1.07948</v>
      </c>
      <c r="J221" s="1">
        <v>7.6787099999999997</v>
      </c>
      <c r="K221" s="1">
        <v>4.7485600000000003</v>
      </c>
      <c r="L221" s="1">
        <v>3.86435</v>
      </c>
      <c r="M221" s="1">
        <v>0.46721000000000001</v>
      </c>
      <c r="N221" s="1">
        <v>4.1549999999999997E-2</v>
      </c>
      <c r="O221" s="1">
        <v>3.8800000000000001E-2</v>
      </c>
      <c r="P221" s="1">
        <v>6.7159999999999997E-2</v>
      </c>
    </row>
    <row r="222" spans="1:16" x14ac:dyDescent="0.25">
      <c r="A222" s="1">
        <v>150</v>
      </c>
      <c r="B222" s="1" t="s">
        <v>218</v>
      </c>
      <c r="C222" s="1">
        <v>2279309</v>
      </c>
      <c r="D222" s="1" t="s">
        <v>488</v>
      </c>
      <c r="E222" s="1">
        <v>0.1298</v>
      </c>
      <c r="F222" s="1">
        <v>5.5469999999999998E-2</v>
      </c>
      <c r="G222" s="1">
        <v>7.3160000000000003E-2</v>
      </c>
      <c r="H222" s="1">
        <v>5.815E-2</v>
      </c>
      <c r="I222" s="1">
        <v>0.94096999999999997</v>
      </c>
      <c r="J222" s="1">
        <v>18.81596</v>
      </c>
      <c r="K222" s="1">
        <v>8.4456100000000003</v>
      </c>
      <c r="L222" s="1">
        <v>11.88936</v>
      </c>
      <c r="M222" s="1">
        <v>2.9863300000000002</v>
      </c>
      <c r="N222" s="1">
        <v>0.40533000000000002</v>
      </c>
      <c r="O222" s="1">
        <v>0.19237000000000001</v>
      </c>
      <c r="P222" s="1">
        <v>0.15486</v>
      </c>
    </row>
    <row r="223" spans="1:16" x14ac:dyDescent="0.25">
      <c r="A223" s="1">
        <v>150</v>
      </c>
      <c r="B223" s="1" t="s">
        <v>219</v>
      </c>
      <c r="C223" s="1">
        <v>3330339</v>
      </c>
      <c r="D223" s="1" t="s">
        <v>489</v>
      </c>
      <c r="E223" s="1">
        <v>4.4519999999999997E-2</v>
      </c>
      <c r="F223" s="1">
        <v>2.784E-2</v>
      </c>
      <c r="G223" s="1">
        <v>2.4479999999999998E-2</v>
      </c>
      <c r="H223" s="1">
        <v>2.282E-2</v>
      </c>
      <c r="I223" s="1">
        <v>1.01064</v>
      </c>
      <c r="J223" s="1">
        <v>1.88754</v>
      </c>
      <c r="K223" s="1">
        <v>3.0716399999999999</v>
      </c>
      <c r="L223" s="1">
        <v>2.07375</v>
      </c>
      <c r="M223" s="1">
        <v>1.90093</v>
      </c>
      <c r="N223" s="1">
        <v>1.43089</v>
      </c>
      <c r="O223" s="1">
        <v>1.4300200000000001</v>
      </c>
      <c r="P223" s="1">
        <v>0.48566999999999999</v>
      </c>
    </row>
    <row r="224" spans="1:16" x14ac:dyDescent="0.25">
      <c r="A224" s="1">
        <v>150</v>
      </c>
      <c r="B224" s="1" t="s">
        <v>220</v>
      </c>
      <c r="C224" s="1">
        <v>4945587</v>
      </c>
      <c r="D224" s="1" t="s">
        <v>490</v>
      </c>
      <c r="E224" s="1">
        <v>2.0650000000000002E-2</v>
      </c>
      <c r="F224" s="1">
        <v>1.057E-2</v>
      </c>
      <c r="G224" s="1">
        <v>1.3270000000000001E-2</v>
      </c>
      <c r="H224" s="1">
        <v>6.0499999999999998E-3</v>
      </c>
      <c r="I224" s="1">
        <v>0.33922000000000002</v>
      </c>
      <c r="J224" s="1">
        <v>4.8395999999999999</v>
      </c>
      <c r="K224" s="1">
        <v>2.2454000000000001</v>
      </c>
      <c r="L224" s="1">
        <v>2.2763800000000001</v>
      </c>
      <c r="M224" s="1">
        <v>0.44512000000000002</v>
      </c>
      <c r="N224" s="1">
        <v>0.14621000000000001</v>
      </c>
      <c r="O224" s="1">
        <v>0.1116</v>
      </c>
      <c r="P224" s="1">
        <v>9.8860000000000003E-2</v>
      </c>
    </row>
    <row r="225" spans="1:16" x14ac:dyDescent="0.25">
      <c r="A225" s="1">
        <v>150</v>
      </c>
      <c r="B225" s="1" t="s">
        <v>221</v>
      </c>
      <c r="C225" s="1">
        <v>2858259</v>
      </c>
      <c r="D225" s="1" t="s">
        <v>491</v>
      </c>
      <c r="E225" s="1">
        <v>5.5399999999999998E-3</v>
      </c>
      <c r="F225" s="1">
        <v>2.9499999999999999E-3</v>
      </c>
      <c r="G225" s="1">
        <v>5.2100000000000002E-3</v>
      </c>
      <c r="H225" s="1">
        <v>1.102E-2</v>
      </c>
      <c r="I225" s="1">
        <v>3.6771500000000001</v>
      </c>
      <c r="J225" s="1">
        <v>8.8814700000000002</v>
      </c>
      <c r="K225" s="1">
        <v>6.3496800000000002</v>
      </c>
      <c r="L225" s="1">
        <v>2.6740400000000002</v>
      </c>
      <c r="M225" s="1">
        <v>0.27589000000000002</v>
      </c>
      <c r="N225" s="1">
        <v>6.5890000000000004E-2</v>
      </c>
      <c r="O225" s="1">
        <v>6.9059999999999996E-2</v>
      </c>
      <c r="P225" s="1">
        <v>7.621E-2</v>
      </c>
    </row>
    <row r="226" spans="1:16" x14ac:dyDescent="0.25">
      <c r="A226" s="1">
        <v>150</v>
      </c>
      <c r="B226" s="1" t="s">
        <v>222</v>
      </c>
      <c r="C226" s="1">
        <v>2011713</v>
      </c>
      <c r="D226" s="1" t="s">
        <v>490</v>
      </c>
      <c r="E226" s="1">
        <v>5.1900000000000002E-3</v>
      </c>
      <c r="F226" s="1">
        <v>3.8500000000000001E-3</v>
      </c>
      <c r="G226" s="1">
        <v>2.5200000000000001E-3</v>
      </c>
      <c r="H226" s="1">
        <v>8.0000000000000004E-4</v>
      </c>
      <c r="I226" s="1">
        <v>0.36281999999999998</v>
      </c>
      <c r="J226" s="1">
        <v>7.7503799999999998</v>
      </c>
      <c r="K226" s="1">
        <v>2.74533</v>
      </c>
      <c r="L226" s="1">
        <v>3.9624199999999998</v>
      </c>
      <c r="M226" s="1">
        <v>0.36363000000000001</v>
      </c>
      <c r="N226" s="1">
        <v>9.7299999999999998E-2</v>
      </c>
      <c r="O226" s="1">
        <v>5.527E-2</v>
      </c>
      <c r="P226" s="1">
        <v>6.7169999999999994E-2</v>
      </c>
    </row>
    <row r="227" spans="1:16" x14ac:dyDescent="0.25">
      <c r="A227" s="1">
        <v>150</v>
      </c>
      <c r="B227" s="1" t="s">
        <v>223</v>
      </c>
      <c r="C227" s="1">
        <v>2451676</v>
      </c>
      <c r="D227" s="1" t="s">
        <v>492</v>
      </c>
      <c r="E227" s="1">
        <v>6.1799999999999997E-3</v>
      </c>
      <c r="F227" s="1">
        <v>3.16E-3</v>
      </c>
      <c r="G227" s="1">
        <v>8.8299999999999993E-3</v>
      </c>
      <c r="H227" s="1">
        <v>1.98E-3</v>
      </c>
      <c r="I227" s="1">
        <v>0.98501000000000005</v>
      </c>
      <c r="J227" s="1">
        <v>29.550190000000001</v>
      </c>
      <c r="K227" s="1">
        <v>9.6443999999999992</v>
      </c>
      <c r="L227" s="1">
        <v>33.310690000000001</v>
      </c>
      <c r="M227" s="1">
        <v>16.002479999999998</v>
      </c>
      <c r="N227" s="1">
        <v>4.7957099999999997</v>
      </c>
      <c r="O227" s="1">
        <v>2.6694900000000001</v>
      </c>
      <c r="P227" s="1">
        <v>0.64437</v>
      </c>
    </row>
    <row r="228" spans="1:16" x14ac:dyDescent="0.25">
      <c r="A228" s="1">
        <v>150</v>
      </c>
      <c r="B228" s="1" t="s">
        <v>224</v>
      </c>
      <c r="C228" s="1">
        <v>1878016</v>
      </c>
      <c r="D228" s="1" t="s">
        <v>492</v>
      </c>
      <c r="E228" s="1">
        <v>3.8399999999999997E-2</v>
      </c>
      <c r="F228" s="1">
        <v>6.1929999999999999E-2</v>
      </c>
      <c r="G228" s="1">
        <v>4.197E-2</v>
      </c>
      <c r="H228" s="1">
        <v>1.9789999999999999E-2</v>
      </c>
      <c r="I228" s="1">
        <v>0.16220999999999999</v>
      </c>
      <c r="J228" s="1">
        <v>7.3658200000000003</v>
      </c>
      <c r="K228" s="1">
        <v>2.0201899999999999</v>
      </c>
      <c r="L228" s="1">
        <v>15.389279999999999</v>
      </c>
      <c r="M228" s="1">
        <v>15.47818</v>
      </c>
      <c r="N228" s="1">
        <v>14.91737</v>
      </c>
      <c r="O228" s="1">
        <v>12.130420000000001</v>
      </c>
      <c r="P228" s="1">
        <v>3.5030100000000002</v>
      </c>
    </row>
    <row r="229" spans="1:16" x14ac:dyDescent="0.25">
      <c r="A229" s="1">
        <v>150</v>
      </c>
      <c r="B229" s="1" t="s">
        <v>225</v>
      </c>
      <c r="C229" s="1">
        <v>2451681</v>
      </c>
      <c r="D229" s="1" t="s">
        <v>493</v>
      </c>
      <c r="E229" s="1">
        <v>2.0600000000000002E-3</v>
      </c>
      <c r="F229" s="1">
        <v>9.4900000000000002E-3</v>
      </c>
      <c r="G229" s="1">
        <v>5.9300000000000004E-3</v>
      </c>
      <c r="H229" s="1">
        <v>5.9300000000000004E-3</v>
      </c>
      <c r="I229" s="1">
        <v>0.84970999999999997</v>
      </c>
      <c r="J229" s="1">
        <v>26.533799999999999</v>
      </c>
      <c r="K229" s="1">
        <v>7.7758399999999996</v>
      </c>
      <c r="L229" s="1">
        <v>27.583749999999998</v>
      </c>
      <c r="M229" s="1">
        <v>16.56654</v>
      </c>
      <c r="N229" s="1">
        <v>1.8664799999999999</v>
      </c>
      <c r="O229" s="1">
        <v>1.6947399999999999</v>
      </c>
      <c r="P229" s="1">
        <v>0.60060000000000002</v>
      </c>
    </row>
    <row r="230" spans="1:16" x14ac:dyDescent="0.25">
      <c r="A230" s="1">
        <v>150</v>
      </c>
      <c r="B230" s="1" t="s">
        <v>226</v>
      </c>
      <c r="C230" s="1">
        <v>4920262</v>
      </c>
      <c r="D230" s="1" t="s">
        <v>494</v>
      </c>
      <c r="E230" s="1">
        <v>3.116E-2</v>
      </c>
      <c r="F230" s="1">
        <v>2.7130000000000001E-2</v>
      </c>
      <c r="G230" s="1">
        <v>2.317E-2</v>
      </c>
      <c r="H230" s="1">
        <v>2.563E-2</v>
      </c>
      <c r="I230" s="1">
        <v>0.74209999999999998</v>
      </c>
      <c r="J230" s="1">
        <v>7.0725300000000004</v>
      </c>
      <c r="K230" s="1">
        <v>4.5017399999999999</v>
      </c>
      <c r="L230" s="1">
        <v>3.7672400000000001</v>
      </c>
      <c r="M230" s="1">
        <v>1.6127499999999999</v>
      </c>
      <c r="N230" s="1">
        <v>0.57240000000000002</v>
      </c>
      <c r="O230" s="1">
        <v>0.56616</v>
      </c>
      <c r="P230" s="1">
        <v>0.25416</v>
      </c>
    </row>
    <row r="231" spans="1:16" x14ac:dyDescent="0.25">
      <c r="A231" s="1">
        <v>150</v>
      </c>
      <c r="B231" s="1" t="s">
        <v>227</v>
      </c>
      <c r="C231" s="1">
        <v>2725936</v>
      </c>
      <c r="D231" s="1" t="s">
        <v>495</v>
      </c>
      <c r="E231" s="1">
        <v>5.6800000000000002E-3</v>
      </c>
      <c r="F231" s="1">
        <v>1.98E-3</v>
      </c>
      <c r="G231" s="1">
        <v>3.7200000000000002E-3</v>
      </c>
      <c r="H231" s="1">
        <v>4.7400000000000003E-3</v>
      </c>
      <c r="I231" s="1">
        <v>1.3100000000000001E-2</v>
      </c>
      <c r="J231" s="1">
        <v>0.16470000000000001</v>
      </c>
      <c r="K231" s="1">
        <v>1.46654</v>
      </c>
      <c r="L231" s="1">
        <v>1.644E-2</v>
      </c>
      <c r="M231" s="1">
        <v>2.249E-2</v>
      </c>
      <c r="N231" s="1">
        <v>2.0230000000000001E-2</v>
      </c>
      <c r="O231" s="1">
        <v>1.04E-2</v>
      </c>
      <c r="P231" s="1">
        <v>1.142E-2</v>
      </c>
    </row>
    <row r="232" spans="1:16" x14ac:dyDescent="0.25">
      <c r="A232" s="1">
        <v>150</v>
      </c>
      <c r="B232" s="1" t="s">
        <v>228</v>
      </c>
      <c r="C232" s="1">
        <v>4585181</v>
      </c>
      <c r="D232" s="1" t="s">
        <v>496</v>
      </c>
      <c r="E232" s="1">
        <v>0.17335999999999999</v>
      </c>
      <c r="F232" s="1">
        <v>0.17735000000000001</v>
      </c>
      <c r="G232" s="1">
        <v>0.12519</v>
      </c>
      <c r="H232" s="1">
        <v>6.5930000000000002E-2</v>
      </c>
      <c r="I232" s="1">
        <v>0.17380999999999999</v>
      </c>
      <c r="J232" s="1">
        <v>0.13219</v>
      </c>
      <c r="K232" s="1">
        <v>3.6802000000000001</v>
      </c>
      <c r="L232" s="1">
        <v>0.10122</v>
      </c>
      <c r="M232" s="1">
        <v>5.033E-2</v>
      </c>
      <c r="N232" s="1">
        <v>6.8879999999999997E-2</v>
      </c>
      <c r="O232" s="1">
        <v>3.9960000000000002E-2</v>
      </c>
      <c r="P232" s="1">
        <v>3.8929999999999999E-2</v>
      </c>
    </row>
    <row r="233" spans="1:16" x14ac:dyDescent="0.25">
      <c r="A233" s="1">
        <v>150</v>
      </c>
      <c r="B233" s="1" t="s">
        <v>229</v>
      </c>
      <c r="C233" s="1">
        <v>1215752</v>
      </c>
      <c r="D233" s="1" t="s">
        <v>497</v>
      </c>
      <c r="E233" s="1">
        <v>2.051E-2</v>
      </c>
      <c r="F233" s="1">
        <v>1.941E-2</v>
      </c>
      <c r="G233" s="1">
        <v>1.1129999999999999E-2</v>
      </c>
      <c r="H233" s="1">
        <v>2.393E-2</v>
      </c>
      <c r="I233" s="1">
        <v>0.84740000000000004</v>
      </c>
      <c r="J233" s="1">
        <v>28.86382</v>
      </c>
      <c r="K233" s="1">
        <v>7.7526999999999999</v>
      </c>
      <c r="L233" s="1">
        <v>13.46443</v>
      </c>
      <c r="M233" s="1">
        <v>3.89669</v>
      </c>
      <c r="N233" s="1">
        <v>0.13113</v>
      </c>
      <c r="O233" s="1">
        <v>0.13436999999999999</v>
      </c>
      <c r="P233" s="1">
        <v>4.58E-2</v>
      </c>
    </row>
    <row r="234" spans="1:16" x14ac:dyDescent="0.25">
      <c r="A234" s="1">
        <v>150</v>
      </c>
      <c r="B234" s="1" t="s">
        <v>230</v>
      </c>
      <c r="C234" s="1">
        <v>619858</v>
      </c>
      <c r="D234" s="1" t="s">
        <v>498</v>
      </c>
      <c r="E234" s="1">
        <v>8.1499999999999993E-3</v>
      </c>
      <c r="F234" s="1">
        <v>1.7950000000000001E-2</v>
      </c>
      <c r="G234" s="1">
        <v>1.146E-2</v>
      </c>
      <c r="H234" s="1">
        <v>2.477E-2</v>
      </c>
      <c r="I234" s="1">
        <v>2.9790000000000001E-2</v>
      </c>
      <c r="J234" s="1">
        <v>0.60960999999999999</v>
      </c>
      <c r="K234" s="1">
        <v>1.2426900000000001</v>
      </c>
      <c r="L234" s="1">
        <v>1.22054</v>
      </c>
      <c r="M234" s="1">
        <v>0.57289000000000001</v>
      </c>
      <c r="N234" s="1">
        <v>4.8799999999999998E-3</v>
      </c>
      <c r="O234" s="1">
        <v>6.4000000000000003E-3</v>
      </c>
      <c r="P234" s="1">
        <v>3.96E-3</v>
      </c>
    </row>
    <row r="235" spans="1:16" x14ac:dyDescent="0.25">
      <c r="A235" s="1">
        <v>150</v>
      </c>
      <c r="B235" s="1" t="s">
        <v>231</v>
      </c>
      <c r="C235" s="1">
        <v>3053781</v>
      </c>
      <c r="D235" s="1" t="s">
        <v>499</v>
      </c>
      <c r="E235" s="1">
        <v>5.3409999999999999E-2</v>
      </c>
      <c r="F235" s="1">
        <v>5.6529999999999997E-2</v>
      </c>
      <c r="G235" s="1">
        <v>3.057E-2</v>
      </c>
      <c r="H235" s="1">
        <v>3.8109999999999998E-2</v>
      </c>
      <c r="I235" s="1">
        <v>0.30330000000000001</v>
      </c>
      <c r="J235" s="1">
        <v>1.6458600000000001</v>
      </c>
      <c r="K235" s="1">
        <v>3.04847</v>
      </c>
      <c r="L235" s="1">
        <v>7.5620000000000007E-2</v>
      </c>
      <c r="M235" s="1">
        <v>2.733E-2</v>
      </c>
      <c r="N235" s="1">
        <v>1.244E-2</v>
      </c>
      <c r="O235" s="1">
        <v>8.3599999999999994E-3</v>
      </c>
      <c r="P235" s="1">
        <v>1.0460000000000001E-2</v>
      </c>
    </row>
    <row r="236" spans="1:16" x14ac:dyDescent="0.25">
      <c r="A236" s="1">
        <v>150</v>
      </c>
      <c r="B236" s="1" t="s">
        <v>232</v>
      </c>
      <c r="C236" s="1">
        <v>800062</v>
      </c>
      <c r="D236" s="1" t="s">
        <v>500</v>
      </c>
      <c r="E236" s="1">
        <v>1.2719400000000001</v>
      </c>
      <c r="F236" s="1">
        <v>1.27556</v>
      </c>
      <c r="G236" s="1">
        <v>0.84428999999999998</v>
      </c>
      <c r="H236" s="1">
        <v>0.63444</v>
      </c>
      <c r="I236" s="1">
        <v>9.8522099999999995</v>
      </c>
      <c r="J236" s="1">
        <v>29.488600000000002</v>
      </c>
      <c r="K236" s="1">
        <v>78.496279999999999</v>
      </c>
      <c r="L236" s="1">
        <v>4.1167199999999999</v>
      </c>
      <c r="M236" s="1">
        <v>0.96328999999999998</v>
      </c>
      <c r="N236" s="1">
        <v>0.55488999999999999</v>
      </c>
      <c r="O236" s="1">
        <v>0.39916000000000001</v>
      </c>
      <c r="P236" s="1">
        <v>0.33677000000000001</v>
      </c>
    </row>
    <row r="237" spans="1:16" x14ac:dyDescent="0.25">
      <c r="A237" s="1">
        <v>150</v>
      </c>
      <c r="B237" s="1" t="s">
        <v>233</v>
      </c>
      <c r="C237" s="1">
        <v>1109050</v>
      </c>
      <c r="D237" s="1" t="s">
        <v>501</v>
      </c>
      <c r="E237" s="1">
        <v>1.0655399999999999</v>
      </c>
      <c r="F237" s="1">
        <v>1.0420799999999999</v>
      </c>
      <c r="G237" s="1">
        <v>0.74051999999999996</v>
      </c>
      <c r="H237" s="1">
        <v>0.37678</v>
      </c>
      <c r="I237" s="1">
        <v>26.691310000000001</v>
      </c>
      <c r="J237" s="1">
        <v>46.624960000000002</v>
      </c>
      <c r="K237" s="1">
        <v>157.11309</v>
      </c>
      <c r="L237" s="1">
        <v>0.96435999999999999</v>
      </c>
      <c r="M237" s="1">
        <v>0.43614000000000003</v>
      </c>
      <c r="N237" s="1">
        <v>0.41211999999999999</v>
      </c>
      <c r="O237" s="1">
        <v>0.28589999999999999</v>
      </c>
      <c r="P237" s="1">
        <v>0.20380999999999999</v>
      </c>
    </row>
    <row r="238" spans="1:16" x14ac:dyDescent="0.25">
      <c r="A238" s="1">
        <v>150</v>
      </c>
      <c r="B238" s="1" t="s">
        <v>234</v>
      </c>
      <c r="C238" s="1">
        <v>3117678</v>
      </c>
      <c r="D238" s="1" t="s">
        <v>502</v>
      </c>
      <c r="E238" s="1">
        <v>3.3180000000000001E-2</v>
      </c>
      <c r="F238" s="1">
        <v>2.9739999999999999E-2</v>
      </c>
      <c r="G238" s="1">
        <v>1.8010000000000002E-2</v>
      </c>
      <c r="H238" s="1">
        <v>1.3480000000000001E-2</v>
      </c>
      <c r="I238" s="1">
        <v>0.19305</v>
      </c>
      <c r="J238" s="1">
        <v>8.8245500000000003</v>
      </c>
      <c r="K238" s="1">
        <v>6.0013199999999998</v>
      </c>
      <c r="L238" s="1">
        <v>0.49020999999999998</v>
      </c>
      <c r="M238" s="1">
        <v>9.5600000000000004E-2</v>
      </c>
      <c r="N238" s="1">
        <v>2.47E-2</v>
      </c>
      <c r="O238" s="1">
        <v>2.6929999999999999E-2</v>
      </c>
      <c r="P238" s="1">
        <v>1.6029999999999999E-2</v>
      </c>
    </row>
    <row r="239" spans="1:16" x14ac:dyDescent="0.25">
      <c r="A239" s="1">
        <v>150</v>
      </c>
      <c r="B239" s="1" t="s">
        <v>235</v>
      </c>
      <c r="C239" s="1">
        <v>2972345</v>
      </c>
      <c r="D239" s="1" t="s">
        <v>499</v>
      </c>
      <c r="E239" s="1">
        <v>6.8019999999999997E-2</v>
      </c>
      <c r="F239" s="1">
        <v>6.9639999999999994E-2</v>
      </c>
      <c r="G239" s="1">
        <v>3.4939999999999999E-2</v>
      </c>
      <c r="H239" s="1">
        <v>2.9909999999999999E-2</v>
      </c>
      <c r="I239" s="1">
        <v>0.64434000000000002</v>
      </c>
      <c r="J239" s="1">
        <v>0.73558999999999997</v>
      </c>
      <c r="K239" s="1">
        <v>1.7162200000000001</v>
      </c>
      <c r="L239" s="1">
        <v>6.9769999999999999E-2</v>
      </c>
      <c r="M239" s="1">
        <v>4.2979999999999997E-2</v>
      </c>
      <c r="N239" s="1">
        <v>1.448E-2</v>
      </c>
      <c r="O239" s="1">
        <v>1.259E-2</v>
      </c>
      <c r="P239" s="1">
        <v>1.4880000000000001E-2</v>
      </c>
    </row>
    <row r="240" spans="1:16" x14ac:dyDescent="0.25">
      <c r="A240" s="1">
        <v>150</v>
      </c>
      <c r="B240" s="1" t="s">
        <v>236</v>
      </c>
      <c r="C240" s="1">
        <v>1321236</v>
      </c>
      <c r="D240" s="1" t="s">
        <v>500</v>
      </c>
      <c r="E240" s="1">
        <v>0.78347</v>
      </c>
      <c r="F240" s="1">
        <v>0.75863000000000003</v>
      </c>
      <c r="G240" s="1">
        <v>0.51407000000000003</v>
      </c>
      <c r="H240" s="1">
        <v>0.45943000000000001</v>
      </c>
      <c r="I240" s="1">
        <v>9.4593799999999995</v>
      </c>
      <c r="J240" s="1">
        <v>26.99493</v>
      </c>
      <c r="K240" s="1">
        <v>71.098749999999995</v>
      </c>
      <c r="L240" s="1">
        <v>3.3356699999999999</v>
      </c>
      <c r="M240" s="1">
        <v>0.76119999999999999</v>
      </c>
      <c r="N240" s="1">
        <v>0.35077000000000003</v>
      </c>
      <c r="O240" s="1">
        <v>0.25845000000000001</v>
      </c>
      <c r="P240" s="1">
        <v>0.21632999999999999</v>
      </c>
    </row>
    <row r="241" spans="1:16" x14ac:dyDescent="0.25">
      <c r="A241" s="1">
        <v>150</v>
      </c>
      <c r="B241" s="1" t="s">
        <v>237</v>
      </c>
      <c r="C241" s="1">
        <v>1609037</v>
      </c>
      <c r="D241" s="1" t="s">
        <v>503</v>
      </c>
      <c r="E241" s="1">
        <v>3.56E-2</v>
      </c>
      <c r="F241" s="1">
        <v>3.7929999999999998E-2</v>
      </c>
      <c r="G241" s="1">
        <v>2.6069999999999999E-2</v>
      </c>
      <c r="H241" s="1">
        <v>9.9970000000000003E-2</v>
      </c>
      <c r="I241" s="1">
        <v>16.560279999999999</v>
      </c>
      <c r="J241" s="1">
        <v>0.11951000000000001</v>
      </c>
      <c r="K241" s="1">
        <v>2.1364000000000001</v>
      </c>
      <c r="L241" s="1">
        <v>8.2140000000000005E-2</v>
      </c>
      <c r="M241" s="1">
        <v>5.2400000000000002E-2</v>
      </c>
      <c r="N241" s="1">
        <v>7.2109999999999994E-2</v>
      </c>
      <c r="O241" s="1">
        <v>3.8780000000000002E-2</v>
      </c>
      <c r="P241" s="1">
        <v>3.7659999999999999E-2</v>
      </c>
    </row>
    <row r="242" spans="1:16" x14ac:dyDescent="0.25">
      <c r="A242" s="1">
        <v>150</v>
      </c>
      <c r="B242" s="1" t="s">
        <v>238</v>
      </c>
      <c r="C242" s="1">
        <v>11659060</v>
      </c>
      <c r="D242" s="1" t="s">
        <v>504</v>
      </c>
      <c r="E242" s="1">
        <v>3.3730000000000003E-2</v>
      </c>
      <c r="F242" s="1">
        <v>3.7740000000000003E-2</v>
      </c>
      <c r="G242" s="1">
        <v>2.7650000000000001E-2</v>
      </c>
      <c r="H242" s="1">
        <v>1.269E-2</v>
      </c>
      <c r="I242" s="1">
        <v>0.34056999999999998</v>
      </c>
      <c r="J242" s="1">
        <v>6.7855999999999996</v>
      </c>
      <c r="K242" s="1">
        <v>2.37005</v>
      </c>
      <c r="L242" s="1">
        <v>4.6439700000000004</v>
      </c>
      <c r="M242" s="1">
        <v>3.07979</v>
      </c>
      <c r="N242" s="1">
        <v>0.68940000000000001</v>
      </c>
      <c r="O242" s="1">
        <v>0.63821000000000006</v>
      </c>
      <c r="P242" s="1">
        <v>6.4479999999999996E-2</v>
      </c>
    </row>
    <row r="243" spans="1:16" x14ac:dyDescent="0.25">
      <c r="A243" s="1">
        <v>150</v>
      </c>
      <c r="B243" s="1" t="s">
        <v>239</v>
      </c>
      <c r="C243" s="1">
        <v>2533686</v>
      </c>
      <c r="D243" s="1" t="s">
        <v>505</v>
      </c>
      <c r="E243" s="1">
        <v>5.8650000000000001E-2</v>
      </c>
      <c r="F243" s="1">
        <v>3.0470000000000001E-2</v>
      </c>
      <c r="G243" s="1">
        <v>1.6549999999999999E-2</v>
      </c>
      <c r="H243" s="1">
        <v>2.0729999999999998E-2</v>
      </c>
      <c r="I243" s="1">
        <v>4.0945200000000002</v>
      </c>
      <c r="J243" s="1">
        <v>0.16242999999999999</v>
      </c>
      <c r="K243" s="1">
        <v>1.62626</v>
      </c>
      <c r="L243" s="1">
        <v>3.2980000000000002E-2</v>
      </c>
      <c r="M243" s="1">
        <v>3.0249999999999999E-2</v>
      </c>
      <c r="N243" s="1">
        <v>2.562E-2</v>
      </c>
      <c r="O243" s="1">
        <v>2.664E-2</v>
      </c>
      <c r="P243" s="1">
        <v>3.168E-2</v>
      </c>
    </row>
    <row r="244" spans="1:16" x14ac:dyDescent="0.25">
      <c r="A244" s="1">
        <v>150</v>
      </c>
      <c r="B244" s="1" t="s">
        <v>240</v>
      </c>
      <c r="C244" s="1">
        <v>2002641</v>
      </c>
      <c r="D244" s="1" t="s">
        <v>506</v>
      </c>
      <c r="E244" s="1">
        <v>2.3600000000000001E-3</v>
      </c>
      <c r="F244" s="1">
        <v>6.7000000000000002E-4</v>
      </c>
      <c r="G244" s="1">
        <v>8.4999999999999995E-4</v>
      </c>
      <c r="H244" s="1">
        <v>1.2099999999999999E-3</v>
      </c>
      <c r="I244" s="1">
        <v>0.55039000000000005</v>
      </c>
      <c r="J244" s="1">
        <v>0.82760999999999996</v>
      </c>
      <c r="K244" s="1">
        <v>1.6785699999999999</v>
      </c>
      <c r="L244" s="1">
        <v>5.1959999999999999E-2</v>
      </c>
      <c r="M244" s="1">
        <v>9.7800000000000005E-3</v>
      </c>
      <c r="N244" s="1">
        <v>8.0599999999999995E-3</v>
      </c>
      <c r="O244" s="1">
        <v>5.1000000000000004E-3</v>
      </c>
      <c r="P244" s="1">
        <v>2.4599999999999999E-3</v>
      </c>
    </row>
    <row r="245" spans="1:16" x14ac:dyDescent="0.25">
      <c r="A245" s="1">
        <v>150</v>
      </c>
      <c r="B245" s="1" t="s">
        <v>241</v>
      </c>
      <c r="C245" s="1">
        <v>925875</v>
      </c>
      <c r="D245" s="1" t="s">
        <v>507</v>
      </c>
      <c r="E245" s="1">
        <v>3.603E-2</v>
      </c>
      <c r="F245" s="1">
        <v>0</v>
      </c>
      <c r="G245" s="1">
        <v>2.009E-2</v>
      </c>
      <c r="H245" s="1">
        <v>0.79266000000000003</v>
      </c>
      <c r="I245" s="1">
        <v>30.621929999999999</v>
      </c>
      <c r="J245" s="1">
        <v>6.3829099999999999</v>
      </c>
      <c r="K245" s="1">
        <v>55.59843</v>
      </c>
      <c r="L245" s="1">
        <v>0.63090000000000002</v>
      </c>
      <c r="M245" s="1">
        <v>0.16372</v>
      </c>
      <c r="N245" s="1">
        <v>3.0880000000000001E-2</v>
      </c>
      <c r="O245" s="1">
        <v>3.431E-2</v>
      </c>
      <c r="P245" s="1">
        <v>1.592E-2</v>
      </c>
    </row>
    <row r="246" spans="1:16" x14ac:dyDescent="0.25">
      <c r="A246" s="1">
        <v>150</v>
      </c>
      <c r="B246" s="1" t="s">
        <v>242</v>
      </c>
      <c r="C246" s="1">
        <v>1014795</v>
      </c>
      <c r="D246" s="1" t="s">
        <v>507</v>
      </c>
      <c r="E246" s="1">
        <v>3.9899999999999996E-3</v>
      </c>
      <c r="F246" s="1">
        <v>0</v>
      </c>
      <c r="G246" s="1">
        <v>1.67E-3</v>
      </c>
      <c r="H246" s="1">
        <v>1.78173</v>
      </c>
      <c r="I246" s="1">
        <v>2.3469799999999998</v>
      </c>
      <c r="J246" s="1">
        <v>0.26987</v>
      </c>
      <c r="K246" s="1">
        <v>4.0424600000000002</v>
      </c>
      <c r="L246" s="1">
        <v>6.2129999999999998E-2</v>
      </c>
      <c r="M246" s="1">
        <v>2.853E-2</v>
      </c>
      <c r="N246" s="1">
        <v>1.7569999999999999E-2</v>
      </c>
      <c r="O246" s="1">
        <v>1.174E-2</v>
      </c>
      <c r="P246" s="1">
        <v>0</v>
      </c>
    </row>
    <row r="247" spans="1:16" x14ac:dyDescent="0.25">
      <c r="A247" s="1">
        <v>150</v>
      </c>
      <c r="B247" s="1" t="s">
        <v>243</v>
      </c>
      <c r="C247" s="1">
        <v>1286848</v>
      </c>
      <c r="D247" s="1" t="s">
        <v>507</v>
      </c>
      <c r="E247" s="1">
        <v>5.1589999999999997E-2</v>
      </c>
      <c r="F247" s="1">
        <v>1.179E-2</v>
      </c>
      <c r="G247" s="1">
        <v>2.8129999999999999E-2</v>
      </c>
      <c r="H247" s="1">
        <v>0.80898999999999999</v>
      </c>
      <c r="I247" s="1">
        <v>31.79026</v>
      </c>
      <c r="J247" s="1">
        <v>6.6083999999999996</v>
      </c>
      <c r="K247" s="1">
        <v>57.617579999999997</v>
      </c>
      <c r="L247" s="1">
        <v>0.64636000000000005</v>
      </c>
      <c r="M247" s="1">
        <v>0.17934</v>
      </c>
      <c r="N247" s="1">
        <v>3.424E-2</v>
      </c>
      <c r="O247" s="1">
        <v>3.5700000000000003E-2</v>
      </c>
      <c r="P247" s="1">
        <v>1.7180000000000001E-2</v>
      </c>
    </row>
    <row r="248" spans="1:16" x14ac:dyDescent="0.25">
      <c r="A248" s="1">
        <v>150</v>
      </c>
      <c r="B248" s="1" t="s">
        <v>244</v>
      </c>
      <c r="C248" s="1">
        <v>1779802</v>
      </c>
      <c r="D248" s="1" t="s">
        <v>508</v>
      </c>
      <c r="E248" s="1">
        <v>4.5629999999999997E-2</v>
      </c>
      <c r="F248" s="1">
        <v>4.054E-2</v>
      </c>
      <c r="G248" s="1">
        <v>5.1880000000000003E-2</v>
      </c>
      <c r="H248" s="1">
        <v>9.8540000000000003E-2</v>
      </c>
      <c r="I248" s="1">
        <v>28.52956</v>
      </c>
      <c r="J248" s="1">
        <v>0.58353999999999995</v>
      </c>
      <c r="K248" s="1">
        <v>38.914099999999998</v>
      </c>
      <c r="L248" s="1">
        <v>0.15236</v>
      </c>
      <c r="M248" s="1">
        <v>0.11962</v>
      </c>
      <c r="N248" s="1">
        <v>0.11999</v>
      </c>
      <c r="O248" s="1">
        <v>0.10358000000000001</v>
      </c>
      <c r="P248" s="1">
        <v>4.4630000000000003E-2</v>
      </c>
    </row>
    <row r="249" spans="1:16" x14ac:dyDescent="0.25">
      <c r="A249" s="1">
        <v>150</v>
      </c>
      <c r="B249" s="1" t="s">
        <v>245</v>
      </c>
      <c r="C249" s="1">
        <v>2168966</v>
      </c>
      <c r="D249" s="1" t="s">
        <v>509</v>
      </c>
      <c r="E249" s="1">
        <v>7.0529999999999995E-2</v>
      </c>
      <c r="F249" s="1">
        <v>6.948E-2</v>
      </c>
      <c r="G249" s="1">
        <v>4.8349999999999997E-2</v>
      </c>
      <c r="H249" s="1">
        <v>6.7820000000000005E-2</v>
      </c>
      <c r="I249" s="1">
        <v>1.3239399999999999</v>
      </c>
      <c r="J249" s="1">
        <v>0.38984000000000002</v>
      </c>
      <c r="K249" s="1">
        <v>3.8867099999999999</v>
      </c>
      <c r="L249" s="1">
        <v>0.15339</v>
      </c>
      <c r="M249" s="1">
        <v>0.17</v>
      </c>
      <c r="N249" s="1">
        <v>0.14807999999999999</v>
      </c>
      <c r="O249" s="1">
        <v>0.12841</v>
      </c>
      <c r="P249" s="1">
        <v>6.3060000000000005E-2</v>
      </c>
    </row>
    <row r="250" spans="1:16" x14ac:dyDescent="0.25">
      <c r="A250" s="1">
        <v>150</v>
      </c>
      <c r="B250" s="1" t="s">
        <v>246</v>
      </c>
      <c r="C250" s="1">
        <v>1438259</v>
      </c>
      <c r="D250" s="1" t="s">
        <v>510</v>
      </c>
      <c r="E250" s="1">
        <v>6.3200000000000001E-3</v>
      </c>
      <c r="F250" s="1">
        <v>7.2700000000000004E-3</v>
      </c>
      <c r="G250" s="1">
        <v>9.8799999999999999E-3</v>
      </c>
      <c r="H250" s="1">
        <v>6.7400000000000003E-3</v>
      </c>
      <c r="I250" s="1">
        <v>0.26872000000000001</v>
      </c>
      <c r="J250" s="1">
        <v>0.67737000000000003</v>
      </c>
      <c r="K250" s="1">
        <v>2.9134899999999999</v>
      </c>
      <c r="L250" s="1">
        <v>1.3023899999999999</v>
      </c>
      <c r="M250" s="1">
        <v>1.8668899999999999</v>
      </c>
      <c r="N250" s="1">
        <v>0.54530999999999996</v>
      </c>
      <c r="O250" s="1">
        <v>0.29460999999999998</v>
      </c>
      <c r="P250" s="1">
        <v>0.34733999999999998</v>
      </c>
    </row>
    <row r="251" spans="1:16" x14ac:dyDescent="0.25">
      <c r="A251" s="1">
        <v>150</v>
      </c>
      <c r="B251" s="1" t="s">
        <v>247</v>
      </c>
      <c r="C251" s="1">
        <v>1615552</v>
      </c>
      <c r="D251" s="1" t="s">
        <v>510</v>
      </c>
      <c r="E251" s="1">
        <v>8.3400000000000002E-3</v>
      </c>
      <c r="F251" s="1">
        <v>4.7999999999999996E-3</v>
      </c>
      <c r="G251" s="1">
        <v>9.4199999999999996E-3</v>
      </c>
      <c r="H251" s="1">
        <v>1E-3</v>
      </c>
      <c r="I251" s="1">
        <v>0.61484000000000005</v>
      </c>
      <c r="J251" s="1">
        <v>3.0878999999999999</v>
      </c>
      <c r="K251" s="1">
        <v>3.86619</v>
      </c>
      <c r="L251" s="1">
        <v>7.0047600000000001</v>
      </c>
      <c r="M251" s="1">
        <v>8.8287600000000008</v>
      </c>
      <c r="N251" s="1">
        <v>0.25252000000000002</v>
      </c>
      <c r="O251" s="1">
        <v>0.21171999999999999</v>
      </c>
      <c r="P251" s="1">
        <v>0.21138999999999999</v>
      </c>
    </row>
    <row r="252" spans="1:16" x14ac:dyDescent="0.25">
      <c r="A252" s="1">
        <v>150</v>
      </c>
      <c r="B252" s="1" t="s">
        <v>248</v>
      </c>
      <c r="C252" s="1">
        <v>2973931</v>
      </c>
      <c r="D252" s="1" t="s">
        <v>511</v>
      </c>
      <c r="E252" s="1">
        <v>3.739E-2</v>
      </c>
      <c r="F252" s="1">
        <v>3.7749999999999999E-2</v>
      </c>
      <c r="G252" s="1">
        <v>3.15E-2</v>
      </c>
      <c r="H252" s="1">
        <v>0.30331000000000002</v>
      </c>
      <c r="I252" s="1">
        <v>4.4653600000000004</v>
      </c>
      <c r="J252" s="1">
        <v>0.94452999999999998</v>
      </c>
      <c r="K252" s="1">
        <v>8.4557599999999997</v>
      </c>
      <c r="L252" s="1">
        <v>0.10753</v>
      </c>
      <c r="M252" s="1">
        <v>4.897E-2</v>
      </c>
      <c r="N252" s="1">
        <v>3.8789999999999998E-2</v>
      </c>
      <c r="O252" s="1">
        <v>2.7089999999999999E-2</v>
      </c>
      <c r="P252" s="1">
        <v>4.4609999999999997E-2</v>
      </c>
    </row>
    <row r="253" spans="1:16" x14ac:dyDescent="0.25">
      <c r="A253" s="1">
        <v>150</v>
      </c>
      <c r="B253" s="1" t="s">
        <v>249</v>
      </c>
      <c r="C253" s="1">
        <v>3686993</v>
      </c>
      <c r="D253" s="1" t="s">
        <v>512</v>
      </c>
      <c r="E253" s="1">
        <v>1.5169999999999999E-2</v>
      </c>
      <c r="F253" s="1">
        <v>1.4080000000000001E-2</v>
      </c>
      <c r="G253" s="1">
        <v>1.303E-2</v>
      </c>
      <c r="H253" s="1">
        <v>1.184E-2</v>
      </c>
      <c r="I253" s="1">
        <v>1.03373</v>
      </c>
      <c r="J253" s="1">
        <v>3.20879</v>
      </c>
      <c r="K253" s="1">
        <v>5.8055500000000002</v>
      </c>
      <c r="L253" s="1">
        <v>2.82518</v>
      </c>
      <c r="M253" s="1">
        <v>0.15037</v>
      </c>
      <c r="N253" s="1">
        <v>3.7039999999999997E-2</v>
      </c>
      <c r="O253" s="1">
        <v>4.308E-2</v>
      </c>
      <c r="P253" s="1">
        <v>2.954E-2</v>
      </c>
    </row>
    <row r="254" spans="1:16" x14ac:dyDescent="0.25">
      <c r="A254" s="1">
        <v>150</v>
      </c>
      <c r="B254" s="1" t="s">
        <v>250</v>
      </c>
      <c r="C254" s="1">
        <v>3292042</v>
      </c>
      <c r="D254" s="1" t="s">
        <v>512</v>
      </c>
      <c r="E254" s="1">
        <v>0.11577</v>
      </c>
      <c r="F254" s="1">
        <v>9.6680000000000002E-2</v>
      </c>
      <c r="G254" s="1">
        <v>8.6099999999999996E-2</v>
      </c>
      <c r="H254" s="1">
        <v>3.6580000000000001E-2</v>
      </c>
      <c r="I254" s="1">
        <v>4.7844499999999996</v>
      </c>
      <c r="J254" s="1">
        <v>20.03894</v>
      </c>
      <c r="K254" s="1">
        <v>31.995080000000002</v>
      </c>
      <c r="L254" s="1">
        <v>13.76402</v>
      </c>
      <c r="M254" s="1">
        <v>0.54996</v>
      </c>
      <c r="N254" s="1">
        <v>9.4600000000000004E-2</v>
      </c>
      <c r="O254" s="1">
        <v>8.5809999999999997E-2</v>
      </c>
      <c r="P254" s="1">
        <v>5.9459999999999999E-2</v>
      </c>
    </row>
    <row r="255" spans="1:16" x14ac:dyDescent="0.25">
      <c r="A255" s="1">
        <v>150</v>
      </c>
      <c r="B255" s="1" t="s">
        <v>251</v>
      </c>
      <c r="C255" s="1">
        <v>2106459</v>
      </c>
      <c r="D255" s="1" t="s">
        <v>508</v>
      </c>
      <c r="E255" s="1">
        <v>0.44167000000000001</v>
      </c>
      <c r="F255" s="1">
        <v>0.37324000000000002</v>
      </c>
      <c r="G255" s="1">
        <v>0.32131999999999999</v>
      </c>
      <c r="H255" s="1">
        <v>0.21257000000000001</v>
      </c>
      <c r="I255" s="1">
        <v>29.03267</v>
      </c>
      <c r="J255" s="1">
        <v>0.80813000000000001</v>
      </c>
      <c r="K255" s="1">
        <v>40.204619999999998</v>
      </c>
      <c r="L255" s="1">
        <v>0.37069999999999997</v>
      </c>
      <c r="M255" s="1">
        <v>0.34645999999999999</v>
      </c>
      <c r="N255" s="1">
        <v>0.41608000000000001</v>
      </c>
      <c r="O255" s="1">
        <v>0.31479000000000001</v>
      </c>
      <c r="P255" s="1">
        <v>0.20022999999999999</v>
      </c>
    </row>
    <row r="256" spans="1:16" x14ac:dyDescent="0.25">
      <c r="A256" s="1">
        <v>150</v>
      </c>
      <c r="B256" s="1" t="s">
        <v>252</v>
      </c>
      <c r="C256" s="1">
        <v>549811</v>
      </c>
      <c r="D256" s="1" t="s">
        <v>513</v>
      </c>
      <c r="E256" s="1">
        <v>1.8400000000000001E-3</v>
      </c>
      <c r="F256" s="1">
        <v>4.9100000000000003E-3</v>
      </c>
      <c r="G256" s="1">
        <v>5.5399999999999998E-3</v>
      </c>
      <c r="H256" s="1">
        <v>1.47E-3</v>
      </c>
      <c r="I256" s="1">
        <v>7.8359999999999999E-2</v>
      </c>
      <c r="J256" s="1">
        <v>0.13064999999999999</v>
      </c>
      <c r="K256" s="1">
        <v>1.4315800000000001</v>
      </c>
      <c r="L256" s="1">
        <v>6.6309999999999994E-2</v>
      </c>
      <c r="M256" s="1">
        <v>1.5499999999999999E-3</v>
      </c>
      <c r="N256" s="1">
        <v>2.324E-2</v>
      </c>
      <c r="O256" s="1">
        <v>1.9599999999999999E-2</v>
      </c>
      <c r="P256" s="1">
        <v>1.192E-2</v>
      </c>
    </row>
    <row r="257" spans="1:16" x14ac:dyDescent="0.25">
      <c r="A257" s="1">
        <v>150</v>
      </c>
      <c r="B257" s="1" t="s">
        <v>253</v>
      </c>
      <c r="C257" s="1">
        <v>485754</v>
      </c>
      <c r="D257" s="1" t="s">
        <v>514</v>
      </c>
      <c r="E257" s="1">
        <v>4.9939999999999998E-2</v>
      </c>
      <c r="F257" s="1">
        <v>5.8299999999999998E-2</v>
      </c>
      <c r="G257" s="1">
        <v>3.4119999999999998E-2</v>
      </c>
      <c r="H257" s="1">
        <v>2.3290000000000002E-2</v>
      </c>
      <c r="I257" s="1">
        <v>9.6290000000000001E-2</v>
      </c>
      <c r="J257" s="1">
        <v>0.79947000000000001</v>
      </c>
      <c r="K257" s="1">
        <v>1.9346099999999999</v>
      </c>
      <c r="L257" s="1">
        <v>1.10714</v>
      </c>
      <c r="M257" s="1">
        <v>0.36991000000000002</v>
      </c>
      <c r="N257" s="1">
        <v>1.9850300000000001</v>
      </c>
      <c r="O257" s="1">
        <v>0.13078999999999999</v>
      </c>
      <c r="P257" s="1">
        <v>2.1919999999999999E-2</v>
      </c>
    </row>
    <row r="258" spans="1:16" x14ac:dyDescent="0.25">
      <c r="A258" s="1">
        <v>150</v>
      </c>
      <c r="B258" s="1" t="s">
        <v>254</v>
      </c>
      <c r="C258" s="1">
        <v>1211824</v>
      </c>
      <c r="D258" s="1" t="s">
        <v>515</v>
      </c>
      <c r="E258" s="1">
        <v>1.196E-2</v>
      </c>
      <c r="F258" s="1">
        <v>1.057E-2</v>
      </c>
      <c r="G258" s="1">
        <v>1.005E-2</v>
      </c>
      <c r="H258" s="1">
        <v>2.8680000000000001E-2</v>
      </c>
      <c r="I258" s="1">
        <v>0.17316999999999999</v>
      </c>
      <c r="J258" s="1">
        <v>3.8280000000000002E-2</v>
      </c>
      <c r="K258" s="1">
        <v>2.3175599999999998</v>
      </c>
      <c r="L258" s="1">
        <v>3.0089999999999999E-2</v>
      </c>
      <c r="M258" s="1">
        <v>1.7569999999999999E-2</v>
      </c>
      <c r="N258" s="1">
        <v>4.052E-2</v>
      </c>
      <c r="O258" s="1">
        <v>2.7619999999999999E-2</v>
      </c>
      <c r="P258" s="1">
        <v>2.5000000000000001E-2</v>
      </c>
    </row>
    <row r="259" spans="1:16" x14ac:dyDescent="0.25">
      <c r="A259" s="1">
        <v>150</v>
      </c>
      <c r="B259" s="1" t="s">
        <v>255</v>
      </c>
      <c r="C259" s="1">
        <v>865243</v>
      </c>
      <c r="D259" s="1" t="s">
        <v>516</v>
      </c>
      <c r="E259" s="1">
        <v>2.7650000000000001E-2</v>
      </c>
      <c r="F259" s="1">
        <v>4.1689999999999998E-2</v>
      </c>
      <c r="G259" s="1">
        <v>2.111E-2</v>
      </c>
      <c r="H259" s="1">
        <v>0.25502000000000002</v>
      </c>
      <c r="I259" s="1">
        <v>0.57684999999999997</v>
      </c>
      <c r="J259" s="1">
        <v>0.76188999999999996</v>
      </c>
      <c r="K259" s="1">
        <v>2.7453799999999999</v>
      </c>
      <c r="L259" s="1">
        <v>0.28882999999999998</v>
      </c>
      <c r="M259" s="1">
        <v>0.14862</v>
      </c>
      <c r="N259" s="1">
        <v>0.17685999999999999</v>
      </c>
      <c r="O259" s="1">
        <v>5.5070000000000001E-2</v>
      </c>
      <c r="P259" s="1">
        <v>4.4490000000000002E-2</v>
      </c>
    </row>
    <row r="260" spans="1:16" x14ac:dyDescent="0.25">
      <c r="A260" s="1">
        <v>150</v>
      </c>
      <c r="B260" s="1" t="s">
        <v>256</v>
      </c>
      <c r="C260" s="1">
        <v>1087531</v>
      </c>
      <c r="D260" s="1" t="s">
        <v>517</v>
      </c>
      <c r="E260" s="1">
        <v>0</v>
      </c>
      <c r="F260" s="1">
        <v>3.1E-4</v>
      </c>
      <c r="G260" s="1">
        <v>6.2E-4</v>
      </c>
      <c r="H260" s="1">
        <v>7.3999999999999999E-4</v>
      </c>
      <c r="I260" s="1">
        <v>0.15053</v>
      </c>
      <c r="J260" s="1">
        <v>0.53115999999999997</v>
      </c>
      <c r="K260" s="1">
        <v>1.73193</v>
      </c>
      <c r="L260" s="1">
        <v>5.3780000000000001E-2</v>
      </c>
      <c r="M260" s="1">
        <v>1.7229999999999999E-2</v>
      </c>
      <c r="N260" s="1">
        <v>5.8450000000000002E-2</v>
      </c>
      <c r="O260" s="1">
        <v>2.138E-2</v>
      </c>
      <c r="P260" s="1">
        <v>1.883E-2</v>
      </c>
    </row>
    <row r="261" spans="1:16" x14ac:dyDescent="0.25">
      <c r="A261" s="1">
        <v>150</v>
      </c>
      <c r="B261" s="1" t="s">
        <v>257</v>
      </c>
      <c r="C261" s="1">
        <v>585331</v>
      </c>
      <c r="D261" s="1" t="s">
        <v>509</v>
      </c>
      <c r="E261" s="1">
        <v>0.37189</v>
      </c>
      <c r="F261" s="1">
        <v>0.46194000000000002</v>
      </c>
      <c r="G261" s="1">
        <v>0.30453999999999998</v>
      </c>
      <c r="H261" s="1">
        <v>0.14637</v>
      </c>
      <c r="I261" s="1">
        <v>0.24182999999999999</v>
      </c>
      <c r="J261" s="1">
        <v>0.44230999999999998</v>
      </c>
      <c r="K261" s="1">
        <v>3.2982999999999998</v>
      </c>
      <c r="L261" s="1">
        <v>0.10252</v>
      </c>
      <c r="M261" s="1">
        <v>8.4379999999999997E-2</v>
      </c>
      <c r="N261" s="1">
        <v>0.2011</v>
      </c>
      <c r="O261" s="1">
        <v>9.6909999999999996E-2</v>
      </c>
      <c r="P261" s="1">
        <v>4.3369999999999999E-2</v>
      </c>
    </row>
    <row r="262" spans="1:16" x14ac:dyDescent="0.25">
      <c r="A262" s="1">
        <v>150</v>
      </c>
      <c r="B262" s="1" t="s">
        <v>258</v>
      </c>
      <c r="C262" s="1">
        <v>1188643</v>
      </c>
      <c r="D262" s="1" t="s">
        <v>518</v>
      </c>
      <c r="E262" s="1">
        <v>1.2760000000000001E-2</v>
      </c>
      <c r="F262" s="1">
        <v>8.5100000000000002E-3</v>
      </c>
      <c r="G262" s="1">
        <v>1.0529999999999999E-2</v>
      </c>
      <c r="H262" s="1">
        <v>9.5200000000000007E-3</v>
      </c>
      <c r="I262" s="1">
        <v>1.90638</v>
      </c>
      <c r="J262" s="1">
        <v>3.1469999999999998E-2</v>
      </c>
      <c r="K262" s="1">
        <v>1.8196600000000001</v>
      </c>
      <c r="L262" s="1">
        <v>2.3650000000000001E-2</v>
      </c>
      <c r="M262" s="1">
        <v>2.6509999999999999E-2</v>
      </c>
      <c r="N262" s="1">
        <v>3.2259999999999997E-2</v>
      </c>
      <c r="O262" s="1">
        <v>1.2880000000000001E-2</v>
      </c>
      <c r="P262" s="1">
        <v>1.585E-2</v>
      </c>
    </row>
    <row r="263" spans="1:16" x14ac:dyDescent="0.25">
      <c r="A263" s="1">
        <v>150</v>
      </c>
      <c r="B263" s="1" t="s">
        <v>259</v>
      </c>
      <c r="C263" s="1">
        <v>421950</v>
      </c>
      <c r="D263" s="1" t="s">
        <v>518</v>
      </c>
      <c r="E263" s="1">
        <v>0</v>
      </c>
      <c r="F263" s="1">
        <v>0</v>
      </c>
      <c r="G263" s="1">
        <v>0</v>
      </c>
      <c r="H263" s="1">
        <v>0</v>
      </c>
      <c r="I263" s="1">
        <v>9.3350000000000002E-2</v>
      </c>
      <c r="J263" s="1">
        <v>0.43092000000000003</v>
      </c>
      <c r="K263" s="1">
        <v>1.5865</v>
      </c>
      <c r="L263" s="1">
        <v>7.9210000000000003E-2</v>
      </c>
      <c r="M263" s="1">
        <v>3.8350000000000002E-2</v>
      </c>
      <c r="N263" s="1">
        <v>8.7679999999999994E-2</v>
      </c>
      <c r="O263" s="1">
        <v>2.9579999999999999E-2</v>
      </c>
      <c r="P263" s="1">
        <v>1.941E-2</v>
      </c>
    </row>
    <row r="264" spans="1:16" x14ac:dyDescent="0.25">
      <c r="A264" s="1">
        <v>150</v>
      </c>
      <c r="B264" s="1" t="s">
        <v>260</v>
      </c>
      <c r="C264" s="1">
        <v>953501</v>
      </c>
      <c r="D264" s="1" t="s">
        <v>519</v>
      </c>
      <c r="E264" s="1">
        <v>7.0699999999999999E-3</v>
      </c>
      <c r="F264" s="1">
        <v>1.308E-2</v>
      </c>
      <c r="G264" s="1">
        <v>1.206E-2</v>
      </c>
      <c r="H264" s="1">
        <v>5.9300000000000004E-3</v>
      </c>
      <c r="I264" s="1">
        <v>0.64027999999999996</v>
      </c>
      <c r="J264" s="1">
        <v>4.2219600000000002</v>
      </c>
      <c r="K264" s="1">
        <v>4.8799099999999997</v>
      </c>
      <c r="L264" s="1">
        <v>0.14976999999999999</v>
      </c>
      <c r="M264" s="1">
        <v>8.2170000000000007E-2</v>
      </c>
      <c r="N264" s="1">
        <v>4.9739999999999999E-2</v>
      </c>
      <c r="O264" s="1">
        <v>6.5500000000000003E-3</v>
      </c>
      <c r="P264" s="1">
        <v>5.1500000000000001E-3</v>
      </c>
    </row>
    <row r="265" spans="1:16" x14ac:dyDescent="0.25">
      <c r="A265" s="1">
        <v>150</v>
      </c>
      <c r="B265" s="1" t="s">
        <v>261</v>
      </c>
      <c r="C265" s="1">
        <v>1943381</v>
      </c>
      <c r="D265" s="1" t="s">
        <v>520</v>
      </c>
      <c r="E265" s="1">
        <v>2.9499999999999999E-3</v>
      </c>
      <c r="F265" s="1">
        <v>1.2099999999999999E-3</v>
      </c>
      <c r="G265" s="1">
        <v>2.4399999999999999E-3</v>
      </c>
      <c r="H265" s="1">
        <v>0</v>
      </c>
      <c r="I265" s="1">
        <v>0.14757000000000001</v>
      </c>
      <c r="J265" s="1">
        <v>1.3218099999999999</v>
      </c>
      <c r="K265" s="1">
        <v>1.51176</v>
      </c>
      <c r="L265" s="1">
        <v>0.39321</v>
      </c>
      <c r="M265" s="1">
        <v>4.8640000000000003E-2</v>
      </c>
      <c r="N265" s="1">
        <v>2.215E-2</v>
      </c>
      <c r="O265" s="1">
        <v>2.598E-2</v>
      </c>
      <c r="P265" s="1">
        <v>2.9499999999999998E-2</v>
      </c>
    </row>
    <row r="266" spans="1:16" x14ac:dyDescent="0.25">
      <c r="A266" s="1">
        <v>150</v>
      </c>
      <c r="B266" s="1" t="s">
        <v>262</v>
      </c>
      <c r="C266" s="1">
        <v>697716</v>
      </c>
      <c r="D266" s="1" t="s">
        <v>521</v>
      </c>
      <c r="E266" s="1">
        <v>0.30425999999999997</v>
      </c>
      <c r="F266" s="1">
        <v>0.29088999999999998</v>
      </c>
      <c r="G266" s="1">
        <v>0.18421999999999999</v>
      </c>
      <c r="H266" s="1">
        <v>7.6450000000000004E-2</v>
      </c>
      <c r="I266" s="1">
        <v>0.29196</v>
      </c>
      <c r="J266" s="1">
        <v>0.33030999999999999</v>
      </c>
      <c r="K266" s="1">
        <v>3.4561299999999999</v>
      </c>
      <c r="L266" s="1">
        <v>9.9070000000000005E-2</v>
      </c>
      <c r="M266" s="1">
        <v>5.8590000000000003E-2</v>
      </c>
      <c r="N266" s="1">
        <v>0.19955999999999999</v>
      </c>
      <c r="O266" s="1">
        <v>8.455E-2</v>
      </c>
      <c r="P266" s="1">
        <v>7.1599999999999997E-2</v>
      </c>
    </row>
    <row r="267" spans="1:16" x14ac:dyDescent="0.25">
      <c r="A267" s="1">
        <v>150</v>
      </c>
      <c r="B267" s="1" t="s">
        <v>263</v>
      </c>
      <c r="C267" s="1">
        <v>2448855</v>
      </c>
      <c r="D267" s="1" t="s">
        <v>522</v>
      </c>
      <c r="E267" s="1">
        <v>1.2800000000000001E-2</v>
      </c>
      <c r="F267" s="1">
        <v>1.6109999999999999E-2</v>
      </c>
      <c r="G267" s="1">
        <v>1.354E-2</v>
      </c>
      <c r="H267" s="1">
        <v>0.10925</v>
      </c>
      <c r="I267" s="1">
        <v>29.05039</v>
      </c>
      <c r="J267" s="1">
        <v>0.52066999999999997</v>
      </c>
      <c r="K267" s="1">
        <v>20.403770000000002</v>
      </c>
      <c r="L267" s="1">
        <v>2.3269999999999999E-2</v>
      </c>
      <c r="M267" s="1">
        <v>1.1129999999999999E-2</v>
      </c>
      <c r="N267" s="1">
        <v>4.1200000000000004E-3</v>
      </c>
      <c r="O267" s="1">
        <v>2.7799999999999999E-3</v>
      </c>
      <c r="P267" s="1">
        <v>5.0200000000000002E-3</v>
      </c>
    </row>
    <row r="268" spans="1:16" x14ac:dyDescent="0.25">
      <c r="A268" s="1">
        <v>150</v>
      </c>
      <c r="B268" s="1" t="s">
        <v>264</v>
      </c>
      <c r="C268" s="1">
        <v>1593202</v>
      </c>
      <c r="D268" s="1" t="s">
        <v>523</v>
      </c>
      <c r="E268" s="1">
        <v>9.0520000000000003E-2</v>
      </c>
      <c r="F268" s="1">
        <v>9.5860000000000001E-2</v>
      </c>
      <c r="G268" s="1">
        <v>6.6030000000000005E-2</v>
      </c>
      <c r="H268" s="1">
        <v>6.037E-2</v>
      </c>
      <c r="I268" s="1">
        <v>6.62784</v>
      </c>
      <c r="J268" s="1">
        <v>5.9087899999999998</v>
      </c>
      <c r="K268" s="1">
        <v>15.09882</v>
      </c>
      <c r="L268" s="1">
        <v>0.51158000000000003</v>
      </c>
      <c r="M268" s="1">
        <v>0.22289999999999999</v>
      </c>
      <c r="N268" s="1">
        <v>0.26851999999999998</v>
      </c>
      <c r="O268" s="1">
        <v>0.19189999999999999</v>
      </c>
      <c r="P268" s="1">
        <v>0.10949</v>
      </c>
    </row>
    <row r="269" spans="1:16" x14ac:dyDescent="0.25">
      <c r="A269" s="1">
        <v>150</v>
      </c>
      <c r="B269" s="1" t="s">
        <v>265</v>
      </c>
      <c r="C269" s="1">
        <v>695930</v>
      </c>
      <c r="D269" s="1" t="s">
        <v>524</v>
      </c>
      <c r="E269" s="1">
        <v>0.1041</v>
      </c>
      <c r="F269" s="1">
        <v>0.12499</v>
      </c>
      <c r="G269" s="1">
        <v>0.10644000000000001</v>
      </c>
      <c r="H269" s="1">
        <v>5.3429999999999998E-2</v>
      </c>
      <c r="I269" s="1">
        <v>0.34931000000000001</v>
      </c>
      <c r="J269" s="1">
        <v>0.54942999999999997</v>
      </c>
      <c r="K269" s="1">
        <v>2.2334999999999998</v>
      </c>
      <c r="L269" s="1">
        <v>0.21939</v>
      </c>
      <c r="M269" s="1">
        <v>1.8350000000000002E-2</v>
      </c>
      <c r="N269" s="1">
        <v>4.156E-2</v>
      </c>
      <c r="O269" s="1">
        <v>8.9700000000000005E-3</v>
      </c>
      <c r="P269" s="1">
        <v>2.4719999999999999E-2</v>
      </c>
    </row>
    <row r="270" spans="1:16" x14ac:dyDescent="0.25">
      <c r="A270" s="1">
        <v>150</v>
      </c>
      <c r="B270" s="1" t="s">
        <v>266</v>
      </c>
      <c r="C270" s="1">
        <v>2188697</v>
      </c>
      <c r="D270" s="1" t="s">
        <v>525</v>
      </c>
      <c r="E270" s="1">
        <v>0.69388000000000005</v>
      </c>
      <c r="F270" s="1">
        <v>0.57579000000000002</v>
      </c>
      <c r="G270" s="1">
        <v>0.47105000000000002</v>
      </c>
      <c r="H270" s="1">
        <v>0.21493000000000001</v>
      </c>
      <c r="I270" s="1">
        <v>1.5583199999999999</v>
      </c>
      <c r="J270" s="1">
        <v>31.205380000000002</v>
      </c>
      <c r="K270" s="1">
        <v>7.3762800000000004</v>
      </c>
      <c r="L270" s="1">
        <v>129.51487</v>
      </c>
      <c r="M270" s="1">
        <v>143.42046999999999</v>
      </c>
      <c r="N270" s="1">
        <v>104.58166</v>
      </c>
      <c r="O270" s="1">
        <v>109.90877999999999</v>
      </c>
      <c r="P270" s="1">
        <v>34.93094</v>
      </c>
    </row>
    <row r="271" spans="1:16" x14ac:dyDescent="0.25">
      <c r="A271" s="1">
        <v>150</v>
      </c>
      <c r="B271" s="1" t="s">
        <v>267</v>
      </c>
      <c r="C271" s="1">
        <v>2843371</v>
      </c>
      <c r="D271" s="1" t="s">
        <v>526</v>
      </c>
      <c r="E271" s="1">
        <v>0.36986000000000002</v>
      </c>
      <c r="F271" s="1">
        <v>0.35346</v>
      </c>
      <c r="G271" s="1">
        <v>0.26408999999999999</v>
      </c>
      <c r="H271" s="1">
        <v>0.10290000000000001</v>
      </c>
      <c r="I271" s="1">
        <v>0.64651000000000003</v>
      </c>
      <c r="J271" s="1">
        <v>0.42737000000000003</v>
      </c>
      <c r="K271" s="1">
        <v>2.4646499999999998</v>
      </c>
      <c r="L271" s="1">
        <v>0.19447999999999999</v>
      </c>
      <c r="M271" s="1">
        <v>0.16113</v>
      </c>
      <c r="N271" s="1">
        <v>0.1973</v>
      </c>
      <c r="O271" s="1">
        <v>0.16916999999999999</v>
      </c>
      <c r="P271" s="1">
        <v>0.14832999999999999</v>
      </c>
    </row>
    <row r="272" spans="1:16" x14ac:dyDescent="0.25">
      <c r="A272" s="1">
        <v>150</v>
      </c>
      <c r="B272" s="1" t="s">
        <v>268</v>
      </c>
      <c r="C272" s="1">
        <v>921195</v>
      </c>
      <c r="D272" s="1" t="s">
        <v>527</v>
      </c>
      <c r="E272" s="1">
        <v>3.8769999999999999E-2</v>
      </c>
      <c r="F272" s="1">
        <v>3.074E-2</v>
      </c>
      <c r="G272" s="1">
        <v>1.469E-2</v>
      </c>
      <c r="H272" s="1">
        <v>1.0529999999999999E-2</v>
      </c>
      <c r="I272" s="1">
        <v>0.36342999999999998</v>
      </c>
      <c r="J272" s="1">
        <v>0.19900999999999999</v>
      </c>
      <c r="K272" s="1">
        <v>1.49973</v>
      </c>
      <c r="L272" s="1">
        <v>6.7610000000000003E-2</v>
      </c>
      <c r="M272" s="1">
        <v>3.5130000000000002E-2</v>
      </c>
      <c r="N272" s="1">
        <v>1.9349999999999999E-2</v>
      </c>
      <c r="O272" s="1">
        <v>2.7709999999999999E-2</v>
      </c>
      <c r="P272" s="1">
        <v>1.8669999999999999E-2</v>
      </c>
    </row>
    <row r="273" spans="1:16" x14ac:dyDescent="0.25">
      <c r="A273" s="1">
        <v>150</v>
      </c>
      <c r="B273" s="1" t="s">
        <v>269</v>
      </c>
      <c r="C273" s="1">
        <v>376478</v>
      </c>
      <c r="D273" s="1" t="s">
        <v>528</v>
      </c>
      <c r="E273" s="1">
        <v>4.47E-3</v>
      </c>
      <c r="F273" s="1">
        <v>0</v>
      </c>
      <c r="G273" s="1">
        <v>1.8E-3</v>
      </c>
      <c r="H273" s="1">
        <v>0</v>
      </c>
      <c r="I273" s="1">
        <v>0.15692999999999999</v>
      </c>
      <c r="J273" s="1">
        <v>3.9699999999999996E-3</v>
      </c>
      <c r="K273" s="1">
        <v>1.43875</v>
      </c>
      <c r="L273" s="1">
        <v>0</v>
      </c>
      <c r="M273" s="1">
        <v>0</v>
      </c>
      <c r="N273" s="1">
        <v>7.1500000000000001E-3</v>
      </c>
      <c r="O273" s="1">
        <v>0</v>
      </c>
      <c r="P273" s="1">
        <v>2.1800000000000001E-3</v>
      </c>
    </row>
    <row r="274" spans="1:16" x14ac:dyDescent="0.25">
      <c r="A274" s="1">
        <v>150</v>
      </c>
      <c r="B274" s="1" t="s">
        <v>270</v>
      </c>
      <c r="C274" s="1">
        <v>563231</v>
      </c>
      <c r="D274" s="1" t="s">
        <v>529</v>
      </c>
      <c r="E274" s="1">
        <v>0.25186999999999998</v>
      </c>
      <c r="F274" s="1">
        <v>0.28133000000000002</v>
      </c>
      <c r="G274" s="1">
        <v>0.20299</v>
      </c>
      <c r="H274" s="1">
        <v>9.4710000000000003E-2</v>
      </c>
      <c r="I274" s="1">
        <v>0.44034000000000001</v>
      </c>
      <c r="J274" s="1">
        <v>9.4329999999999997E-2</v>
      </c>
      <c r="K274" s="1">
        <v>2.0762100000000001</v>
      </c>
      <c r="L274" s="1">
        <v>9.98E-2</v>
      </c>
      <c r="M274" s="1">
        <v>6.6530000000000006E-2</v>
      </c>
      <c r="N274" s="1">
        <v>0.15884000000000001</v>
      </c>
      <c r="O274" s="1">
        <v>8.5599999999999996E-2</v>
      </c>
      <c r="P274" s="1">
        <v>7.8520000000000006E-2</v>
      </c>
    </row>
    <row r="275" spans="1:16" x14ac:dyDescent="0.25">
      <c r="A275" s="1">
        <v>150</v>
      </c>
      <c r="B275" s="1" t="s">
        <v>271</v>
      </c>
      <c r="C275" s="1">
        <v>964451</v>
      </c>
      <c r="D275" s="1" t="s">
        <v>530</v>
      </c>
      <c r="E275" s="1">
        <v>2.026E-2</v>
      </c>
      <c r="F275" s="1">
        <v>9.4400000000000005E-3</v>
      </c>
      <c r="G275" s="1">
        <v>1.333E-2</v>
      </c>
      <c r="H275" s="1">
        <v>3.5200000000000002E-2</v>
      </c>
      <c r="I275" s="1">
        <v>0.61768999999999996</v>
      </c>
      <c r="J275" s="1">
        <v>1.2847999999999999</v>
      </c>
      <c r="K275" s="1">
        <v>2.2297500000000001</v>
      </c>
      <c r="L275" s="1">
        <v>0.15121999999999999</v>
      </c>
      <c r="M275" s="1">
        <v>9.4479999999999995E-2</v>
      </c>
      <c r="N275" s="1">
        <v>8.0549999999999997E-2</v>
      </c>
      <c r="O275" s="1">
        <v>7.3520000000000002E-2</v>
      </c>
      <c r="P275" s="1">
        <v>2.887E-2</v>
      </c>
    </row>
    <row r="276" spans="1:16" x14ac:dyDescent="0.25">
      <c r="A276" s="1">
        <v>150</v>
      </c>
      <c r="B276" s="1" t="s">
        <v>272</v>
      </c>
      <c r="C276" s="1">
        <v>930553</v>
      </c>
      <c r="D276" s="1" t="s">
        <v>531</v>
      </c>
      <c r="E276" s="1">
        <v>3.6000000000000002E-4</v>
      </c>
      <c r="F276" s="1">
        <v>3.6000000000000002E-4</v>
      </c>
      <c r="G276" s="1">
        <v>7.6329999999999995E-2</v>
      </c>
      <c r="H276" s="1">
        <v>6.2539999999999998E-2</v>
      </c>
      <c r="I276" s="1">
        <v>36.002200000000002</v>
      </c>
      <c r="J276" s="1">
        <v>65.154200000000003</v>
      </c>
      <c r="K276" s="1">
        <v>147.71937</v>
      </c>
      <c r="L276" s="1">
        <v>15.371560000000001</v>
      </c>
      <c r="M276" s="1">
        <v>0.61407</v>
      </c>
      <c r="N276" s="1">
        <v>0.30214999999999997</v>
      </c>
      <c r="O276" s="1">
        <v>0.22614999999999999</v>
      </c>
      <c r="P276" s="1">
        <v>0.12848999999999999</v>
      </c>
    </row>
    <row r="277" spans="1:16" x14ac:dyDescent="0.25">
      <c r="A277" s="1">
        <v>150</v>
      </c>
      <c r="B277" s="1" t="s">
        <v>273</v>
      </c>
      <c r="C277" s="1">
        <v>1927514</v>
      </c>
      <c r="D277" s="1" t="s">
        <v>532</v>
      </c>
      <c r="E277" s="1">
        <v>0.43984000000000001</v>
      </c>
      <c r="F277" s="1">
        <v>0.35838999999999999</v>
      </c>
      <c r="G277" s="1">
        <v>0.27972000000000002</v>
      </c>
      <c r="H277" s="1">
        <v>0.13586000000000001</v>
      </c>
      <c r="I277" s="1">
        <v>7.8049200000000001</v>
      </c>
      <c r="J277" s="1">
        <v>6.4212300000000004</v>
      </c>
      <c r="K277" s="1">
        <v>18.921189999999999</v>
      </c>
      <c r="L277" s="1">
        <v>0.8327</v>
      </c>
      <c r="M277" s="1">
        <v>0.40601999999999999</v>
      </c>
      <c r="N277" s="1">
        <v>0.45679999999999998</v>
      </c>
      <c r="O277" s="1">
        <v>0.34637000000000001</v>
      </c>
      <c r="P277" s="1">
        <v>0.21243999999999999</v>
      </c>
    </row>
    <row r="278" spans="1:16" x14ac:dyDescent="0.25">
      <c r="A278" s="1">
        <v>150</v>
      </c>
      <c r="B278" s="1" t="s">
        <v>274</v>
      </c>
      <c r="C278" s="1">
        <v>3518566</v>
      </c>
      <c r="D278" s="1" t="s">
        <v>512</v>
      </c>
      <c r="E278" s="1">
        <v>0.23444000000000001</v>
      </c>
      <c r="F278" s="1">
        <v>0.18387000000000001</v>
      </c>
      <c r="G278" s="1">
        <v>0.15909999999999999</v>
      </c>
      <c r="H278" s="1">
        <v>7.7420000000000003E-2</v>
      </c>
      <c r="I278" s="1">
        <v>4.8673400000000004</v>
      </c>
      <c r="J278" s="1">
        <v>20.311260000000001</v>
      </c>
      <c r="K278" s="1">
        <v>32.411230000000003</v>
      </c>
      <c r="L278" s="1">
        <v>13.959479999999999</v>
      </c>
      <c r="M278" s="1">
        <v>0.59152000000000005</v>
      </c>
      <c r="N278" s="1">
        <v>0.1472</v>
      </c>
      <c r="O278" s="1">
        <v>0.11962</v>
      </c>
      <c r="P278" s="1">
        <v>9.8229999999999998E-2</v>
      </c>
    </row>
    <row r="279" spans="1:16" x14ac:dyDescent="0.25">
      <c r="A279" s="1">
        <v>750</v>
      </c>
      <c r="B279" s="1" t="s">
        <v>275</v>
      </c>
      <c r="C279" s="1">
        <v>1208772</v>
      </c>
      <c r="D279" s="1" t="s">
        <v>533</v>
      </c>
      <c r="E279" s="1">
        <v>7.8609999999999999E-2</v>
      </c>
      <c r="F279" s="1">
        <v>7.084E-2</v>
      </c>
      <c r="G279" s="1">
        <v>5.4010000000000002E-2</v>
      </c>
      <c r="H279" s="1">
        <v>1.806E-2</v>
      </c>
      <c r="I279" s="1">
        <v>8.3489999999999995E-2</v>
      </c>
      <c r="J279" s="1">
        <v>1.5834699999999999</v>
      </c>
      <c r="K279" s="1">
        <v>0.40583000000000002</v>
      </c>
      <c r="L279" s="1">
        <v>6.8163400000000003</v>
      </c>
      <c r="M279" s="1">
        <v>8.4196100000000005</v>
      </c>
      <c r="N279" s="1">
        <v>4.5878300000000003</v>
      </c>
      <c r="O279" s="1">
        <v>7.5208700000000004</v>
      </c>
      <c r="P279" s="1">
        <v>7.6863999999999999</v>
      </c>
    </row>
    <row r="280" spans="1:16" x14ac:dyDescent="0.25">
      <c r="A280" s="1">
        <v>750</v>
      </c>
      <c r="B280" s="1" t="s">
        <v>276</v>
      </c>
      <c r="C280" s="1">
        <v>892536</v>
      </c>
      <c r="D280" s="1" t="s">
        <v>534</v>
      </c>
      <c r="E280" s="1">
        <v>5.8139999999999997E-2</v>
      </c>
      <c r="F280" s="1">
        <v>5.024E-2</v>
      </c>
      <c r="G280" s="1">
        <v>3.5619999999999999E-2</v>
      </c>
      <c r="H280" s="1">
        <v>2.5360000000000001E-2</v>
      </c>
      <c r="I280" s="1">
        <v>4.3439999999999999E-2</v>
      </c>
      <c r="J280" s="1">
        <v>1.8770800000000001</v>
      </c>
      <c r="K280" s="1">
        <v>0.28065000000000001</v>
      </c>
      <c r="L280" s="1">
        <v>6.64933</v>
      </c>
      <c r="M280" s="1">
        <v>7.1559499999999998</v>
      </c>
      <c r="N280" s="1">
        <v>2.8818999999999999</v>
      </c>
      <c r="O280" s="1">
        <v>6.5916899999999998</v>
      </c>
      <c r="P280" s="1">
        <v>6.3660800000000002</v>
      </c>
    </row>
    <row r="281" spans="1:16" x14ac:dyDescent="0.25">
      <c r="A281" s="1">
        <v>750</v>
      </c>
      <c r="B281" s="1" t="s">
        <v>277</v>
      </c>
      <c r="C281" s="1">
        <v>4288387</v>
      </c>
      <c r="D281" s="1" t="s">
        <v>454</v>
      </c>
      <c r="E281" s="1">
        <v>3.24133</v>
      </c>
      <c r="F281" s="1">
        <v>0.23546</v>
      </c>
      <c r="G281" s="1">
        <v>1.3068200000000001</v>
      </c>
      <c r="H281" s="1">
        <v>4.8999999999999998E-3</v>
      </c>
      <c r="I281" s="1">
        <v>1.464E-2</v>
      </c>
      <c r="J281" s="1">
        <v>1.9019999999999999E-2</v>
      </c>
      <c r="K281" s="1">
        <v>2.7776700000000001</v>
      </c>
      <c r="L281" s="1">
        <v>9.2099999999999994E-3</v>
      </c>
      <c r="M281" s="1">
        <v>1.0330000000000001E-2</v>
      </c>
      <c r="N281" s="1">
        <v>2.6621100000000002</v>
      </c>
      <c r="O281" s="1">
        <v>5.1599999999999997E-3</v>
      </c>
      <c r="P281" s="1">
        <v>4.7699999999999999E-3</v>
      </c>
    </row>
    <row r="282" spans="1:16" x14ac:dyDescent="0.25">
      <c r="A282" s="1">
        <v>750</v>
      </c>
      <c r="B282" s="1" t="s">
        <v>278</v>
      </c>
      <c r="C282" s="1">
        <v>2728043</v>
      </c>
      <c r="D282" s="1" t="s">
        <v>535</v>
      </c>
      <c r="E282" s="1">
        <v>5.1880000000000003E-2</v>
      </c>
      <c r="F282" s="1">
        <v>6.0060000000000002E-2</v>
      </c>
      <c r="G282" s="1">
        <v>4.3150000000000001E-2</v>
      </c>
      <c r="H282" s="1">
        <v>1.541E-2</v>
      </c>
      <c r="I282" s="1">
        <v>1.511E-2</v>
      </c>
      <c r="J282" s="1">
        <v>0.26112000000000002</v>
      </c>
      <c r="K282" s="1">
        <v>6.5079999999999999E-2</v>
      </c>
      <c r="L282" s="1">
        <v>1.10263</v>
      </c>
      <c r="M282" s="1">
        <v>1.8142799999999999</v>
      </c>
      <c r="N282" s="1">
        <v>3.0200800000000001</v>
      </c>
      <c r="O282" s="1">
        <v>3.41248</v>
      </c>
      <c r="P282" s="1">
        <v>2.9452699999999998</v>
      </c>
    </row>
    <row r="283" spans="1:16" x14ac:dyDescent="0.25">
      <c r="A283" s="1">
        <v>750</v>
      </c>
      <c r="B283" s="1" t="s">
        <v>279</v>
      </c>
      <c r="C283" s="1">
        <v>2474564</v>
      </c>
      <c r="D283" s="1" t="s">
        <v>489</v>
      </c>
      <c r="E283" s="1">
        <v>0.24415000000000001</v>
      </c>
      <c r="F283" s="1">
        <v>0.14305999999999999</v>
      </c>
      <c r="G283" s="1">
        <v>0.12357</v>
      </c>
      <c r="H283" s="1">
        <v>0.10616</v>
      </c>
      <c r="I283" s="1">
        <v>9.5000000000000001E-2</v>
      </c>
      <c r="J283" s="1">
        <v>0.48925000000000002</v>
      </c>
      <c r="K283" s="1">
        <v>0.31263999999999997</v>
      </c>
      <c r="L283" s="1">
        <v>1.4654499999999999</v>
      </c>
      <c r="M283" s="1">
        <v>3.39493</v>
      </c>
      <c r="N283" s="1">
        <v>3.0245899999999999</v>
      </c>
      <c r="O283" s="1">
        <v>3.0381499999999999</v>
      </c>
      <c r="P283" s="1">
        <v>2.1475399999999998</v>
      </c>
    </row>
    <row r="284" spans="1:16" x14ac:dyDescent="0.25">
      <c r="A284" s="1">
        <v>750</v>
      </c>
      <c r="B284" s="1" t="s">
        <v>280</v>
      </c>
      <c r="C284" s="1">
        <v>4148255</v>
      </c>
      <c r="D284" s="1" t="s">
        <v>536</v>
      </c>
      <c r="E284" s="1">
        <v>0.17871000000000001</v>
      </c>
      <c r="F284" s="1">
        <v>0.11126</v>
      </c>
      <c r="G284" s="1">
        <v>9.4990000000000005E-2</v>
      </c>
      <c r="H284" s="1">
        <v>7.1309999999999998E-2</v>
      </c>
      <c r="I284" s="1">
        <v>5.5629999999999999E-2</v>
      </c>
      <c r="J284" s="1">
        <v>1.37341</v>
      </c>
      <c r="K284" s="1">
        <v>0.22345999999999999</v>
      </c>
      <c r="L284" s="1">
        <v>3.9003199999999998</v>
      </c>
      <c r="M284" s="1">
        <v>4.3069699999999997</v>
      </c>
      <c r="N284" s="1">
        <v>4.0049799999999998</v>
      </c>
      <c r="O284" s="1">
        <v>6.1016000000000004</v>
      </c>
      <c r="P284" s="1">
        <v>6.1295799999999998</v>
      </c>
    </row>
    <row r="285" spans="1:16" x14ac:dyDescent="0.25">
      <c r="A285" s="1">
        <v>750</v>
      </c>
      <c r="B285" s="1" t="s">
        <v>281</v>
      </c>
      <c r="C285" s="1">
        <v>4522318</v>
      </c>
      <c r="D285" s="1" t="s">
        <v>537</v>
      </c>
      <c r="E285" s="1">
        <v>0.12562999999999999</v>
      </c>
      <c r="F285" s="1">
        <v>8.4690000000000001E-2</v>
      </c>
      <c r="G285" s="1">
        <v>7.1209999999999996E-2</v>
      </c>
      <c r="H285" s="1">
        <v>5.6120000000000003E-2</v>
      </c>
      <c r="I285" s="1">
        <v>3.5929999999999997E-2</v>
      </c>
      <c r="J285" s="1">
        <v>0.54354000000000002</v>
      </c>
      <c r="K285" s="1">
        <v>0.20988000000000001</v>
      </c>
      <c r="L285" s="1">
        <v>1.1966000000000001</v>
      </c>
      <c r="M285" s="1">
        <v>2.1881499999999998</v>
      </c>
      <c r="N285" s="1">
        <v>2.1541199999999998</v>
      </c>
      <c r="O285" s="1">
        <v>2.7926799999999998</v>
      </c>
      <c r="P285" s="1">
        <v>1.77942</v>
      </c>
    </row>
    <row r="286" spans="1:16" x14ac:dyDescent="0.25">
      <c r="A286" s="1">
        <v>750</v>
      </c>
      <c r="B286" s="1" t="s">
        <v>282</v>
      </c>
      <c r="C286" s="1">
        <v>4950183</v>
      </c>
      <c r="D286" s="1" t="s">
        <v>538</v>
      </c>
      <c r="E286" s="1">
        <v>4.9349999999999998E-2</v>
      </c>
      <c r="F286" s="1">
        <v>3.9780000000000003E-2</v>
      </c>
      <c r="G286" s="1">
        <v>3.1230000000000001E-2</v>
      </c>
      <c r="H286" s="1">
        <v>1.0120000000000001E-2</v>
      </c>
      <c r="I286" s="1">
        <v>7.7099999999999998E-3</v>
      </c>
      <c r="J286" s="1">
        <v>3.6729999999999999E-2</v>
      </c>
      <c r="K286" s="1">
        <v>0.18346000000000001</v>
      </c>
      <c r="L286" s="1">
        <v>6.4140000000000003E-2</v>
      </c>
      <c r="M286" s="1">
        <v>9.0660000000000004E-2</v>
      </c>
      <c r="N286" s="1">
        <v>1.47902</v>
      </c>
      <c r="O286" s="1">
        <v>8.8690000000000005E-2</v>
      </c>
      <c r="P286" s="1">
        <v>8.1229999999999997E-2</v>
      </c>
    </row>
    <row r="287" spans="1:16" x14ac:dyDescent="0.25">
      <c r="A287" s="1">
        <v>750</v>
      </c>
      <c r="B287" s="1" t="s">
        <v>283</v>
      </c>
      <c r="C287" s="1">
        <v>579280</v>
      </c>
      <c r="D287" s="1" t="s">
        <v>527</v>
      </c>
      <c r="E287" s="1">
        <v>7.5599999999999999E-3</v>
      </c>
      <c r="F287" s="1">
        <v>4.6600000000000001E-3</v>
      </c>
      <c r="G287" s="1">
        <v>1.75E-3</v>
      </c>
      <c r="H287" s="1">
        <v>0</v>
      </c>
      <c r="I287" s="1">
        <v>2.1199999999999999E-3</v>
      </c>
      <c r="J287" s="1">
        <v>5.296E-2</v>
      </c>
      <c r="K287" s="1">
        <v>3.9469999999999998E-2</v>
      </c>
      <c r="L287" s="1">
        <v>0.23735000000000001</v>
      </c>
      <c r="M287" s="1">
        <v>0.91734000000000004</v>
      </c>
      <c r="N287" s="1">
        <v>4.1221800000000002</v>
      </c>
      <c r="O287" s="1">
        <v>1.4942599999999999</v>
      </c>
      <c r="P287" s="1">
        <v>0.13289000000000001</v>
      </c>
    </row>
    <row r="288" spans="1:16" x14ac:dyDescent="0.25">
      <c r="A288" s="1">
        <v>750</v>
      </c>
      <c r="B288" s="1" t="s">
        <v>284</v>
      </c>
      <c r="C288" s="1">
        <v>4536896</v>
      </c>
      <c r="D288" s="1" t="s">
        <v>539</v>
      </c>
      <c r="E288" s="1">
        <v>0.16844999999999999</v>
      </c>
      <c r="F288" s="1">
        <v>0.13791999999999999</v>
      </c>
      <c r="G288" s="1">
        <v>0.11012</v>
      </c>
      <c r="H288" s="1">
        <v>3.9899999999999998E-2</v>
      </c>
      <c r="I288" s="1">
        <v>7.3800000000000004E-2</v>
      </c>
      <c r="J288" s="1">
        <v>6.4012000000000002</v>
      </c>
      <c r="K288" s="1">
        <v>0.70974000000000004</v>
      </c>
      <c r="L288" s="1">
        <v>5.8273099999999998</v>
      </c>
      <c r="M288" s="1">
        <v>4.3607300000000002</v>
      </c>
      <c r="N288" s="1">
        <v>1.9419299999999999</v>
      </c>
      <c r="O288" s="1">
        <v>2.84572</v>
      </c>
      <c r="P288" s="1">
        <v>3.4279099999999998</v>
      </c>
    </row>
    <row r="289" spans="1:16" x14ac:dyDescent="0.25">
      <c r="A289" s="1">
        <v>750</v>
      </c>
      <c r="B289" s="1" t="s">
        <v>357</v>
      </c>
      <c r="C289" s="1">
        <v>277858</v>
      </c>
      <c r="D289" s="1" t="s">
        <v>587</v>
      </c>
      <c r="E289" s="1">
        <v>1.2099999999999999E-3</v>
      </c>
      <c r="F289" s="1">
        <v>0</v>
      </c>
      <c r="G289" s="1">
        <v>6.0899999999999999E-3</v>
      </c>
      <c r="H289" s="1">
        <v>8.7299999999999999E-3</v>
      </c>
      <c r="I289" s="1">
        <v>2.2200000000000002E-3</v>
      </c>
      <c r="J289" s="1">
        <v>1.077E-2</v>
      </c>
      <c r="K289" s="1">
        <v>1.3310000000000001E-2</v>
      </c>
      <c r="L289" s="1">
        <v>3.5540000000000002E-2</v>
      </c>
      <c r="M289" s="1">
        <v>0.13791999999999999</v>
      </c>
      <c r="N289" s="1">
        <v>1.3520300000000001</v>
      </c>
      <c r="O289" s="1">
        <v>7.757E-2</v>
      </c>
      <c r="P289" s="1">
        <v>0.25347999999999998</v>
      </c>
    </row>
    <row r="290" spans="1:16" x14ac:dyDescent="0.25">
      <c r="A290" s="1">
        <v>750</v>
      </c>
      <c r="B290" s="1" t="s">
        <v>285</v>
      </c>
      <c r="C290" s="1">
        <v>705987</v>
      </c>
      <c r="D290" s="1" t="s">
        <v>540</v>
      </c>
      <c r="E290" s="1">
        <v>4.8000000000000001E-4</v>
      </c>
      <c r="F290" s="1">
        <v>3.82E-3</v>
      </c>
      <c r="G290" s="1">
        <v>4.3099999999999996E-3</v>
      </c>
      <c r="H290" s="1">
        <v>1.031E-2</v>
      </c>
      <c r="I290" s="1">
        <v>0</v>
      </c>
      <c r="J290" s="1">
        <v>4.6629999999999998E-2</v>
      </c>
      <c r="K290" s="1">
        <v>1.333E-2</v>
      </c>
      <c r="L290" s="1">
        <v>0.21410999999999999</v>
      </c>
      <c r="M290" s="1">
        <v>0.42820999999999998</v>
      </c>
      <c r="N290" s="1">
        <v>3.0869900000000001</v>
      </c>
      <c r="O290" s="1">
        <v>0.74882000000000004</v>
      </c>
      <c r="P290" s="1">
        <v>0.28420000000000001</v>
      </c>
    </row>
    <row r="291" spans="1:16" x14ac:dyDescent="0.25">
      <c r="A291" s="1">
        <v>750</v>
      </c>
      <c r="B291" s="1" t="s">
        <v>286</v>
      </c>
      <c r="C291" s="1">
        <v>546422</v>
      </c>
      <c r="D291" s="1" t="s">
        <v>541</v>
      </c>
      <c r="E291" s="1">
        <v>0.32684000000000002</v>
      </c>
      <c r="F291" s="1">
        <v>0.25913999999999998</v>
      </c>
      <c r="G291" s="1">
        <v>0.21479999999999999</v>
      </c>
      <c r="H291" s="1">
        <v>8.4309999999999996E-2</v>
      </c>
      <c r="I291" s="1">
        <v>0.11826</v>
      </c>
      <c r="J291" s="1">
        <v>0.22320999999999999</v>
      </c>
      <c r="K291" s="1">
        <v>0.39995999999999998</v>
      </c>
      <c r="L291" s="1">
        <v>0.59914999999999996</v>
      </c>
      <c r="M291" s="1">
        <v>0.83067999999999997</v>
      </c>
      <c r="N291" s="1">
        <v>5.5905899999999997</v>
      </c>
      <c r="O291" s="1">
        <v>1.65886</v>
      </c>
      <c r="P291" s="1">
        <v>1.7910299999999999</v>
      </c>
    </row>
    <row r="292" spans="1:16" x14ac:dyDescent="0.25">
      <c r="A292" s="1">
        <v>750</v>
      </c>
      <c r="B292" s="1" t="s">
        <v>287</v>
      </c>
      <c r="C292" s="1">
        <v>982713</v>
      </c>
      <c r="D292" s="1" t="s">
        <v>530</v>
      </c>
      <c r="E292" s="1">
        <v>1.0630000000000001E-2</v>
      </c>
      <c r="F292" s="1">
        <v>6.5199999999999998E-3</v>
      </c>
      <c r="G292" s="1">
        <v>4.13E-3</v>
      </c>
      <c r="H292" s="1">
        <v>2.47E-3</v>
      </c>
      <c r="I292" s="1">
        <v>2.5000000000000001E-3</v>
      </c>
      <c r="J292" s="1">
        <v>6.3200000000000006E-2</v>
      </c>
      <c r="K292" s="1">
        <v>2.1559999999999999E-2</v>
      </c>
      <c r="L292" s="1">
        <v>0.14609</v>
      </c>
      <c r="M292" s="1">
        <v>0.58492999999999995</v>
      </c>
      <c r="N292" s="1">
        <v>1.8432999999999999</v>
      </c>
      <c r="O292" s="1">
        <v>1.0072300000000001</v>
      </c>
      <c r="P292" s="1">
        <v>0.78669999999999995</v>
      </c>
    </row>
    <row r="293" spans="1:16" x14ac:dyDescent="0.25">
      <c r="A293" s="1">
        <v>750</v>
      </c>
      <c r="B293" s="1" t="s">
        <v>288</v>
      </c>
      <c r="C293" s="1">
        <v>1156776</v>
      </c>
      <c r="D293" s="1" t="s">
        <v>541</v>
      </c>
      <c r="E293" s="1">
        <v>0.16486999999999999</v>
      </c>
      <c r="F293" s="1">
        <v>0.10259</v>
      </c>
      <c r="G293" s="1">
        <v>7.4270000000000003E-2</v>
      </c>
      <c r="H293" s="1">
        <v>3.2840000000000001E-2</v>
      </c>
      <c r="I293" s="1">
        <v>6.0650000000000003E-2</v>
      </c>
      <c r="J293" s="1">
        <v>7.4380000000000002E-2</v>
      </c>
      <c r="K293" s="1">
        <v>0.12586</v>
      </c>
      <c r="L293" s="1">
        <v>0.21604000000000001</v>
      </c>
      <c r="M293" s="1">
        <v>1.61591</v>
      </c>
      <c r="N293" s="1">
        <v>2.5977800000000002</v>
      </c>
      <c r="O293" s="1">
        <v>1.94181</v>
      </c>
      <c r="P293" s="1">
        <v>1.1780600000000001</v>
      </c>
    </row>
    <row r="294" spans="1:16" x14ac:dyDescent="0.25">
      <c r="A294" s="1">
        <v>750</v>
      </c>
      <c r="B294" s="1" t="s">
        <v>289</v>
      </c>
      <c r="C294" s="1">
        <v>2664949</v>
      </c>
      <c r="D294" s="1" t="s">
        <v>542</v>
      </c>
      <c r="E294" s="1">
        <v>8.8260000000000005E-2</v>
      </c>
      <c r="F294" s="1">
        <v>7.2109999999999994E-2</v>
      </c>
      <c r="G294" s="1">
        <v>6.5619999999999998E-2</v>
      </c>
      <c r="H294" s="1">
        <v>1.8800000000000001E-2</v>
      </c>
      <c r="I294" s="1">
        <v>3.0939999999999999E-2</v>
      </c>
      <c r="J294" s="1">
        <v>0.14235999999999999</v>
      </c>
      <c r="K294" s="1">
        <v>9.3869999999999995E-2</v>
      </c>
      <c r="L294" s="1">
        <v>0.40532000000000001</v>
      </c>
      <c r="M294" s="1">
        <v>1.37344</v>
      </c>
      <c r="N294" s="1">
        <v>2.8467500000000001</v>
      </c>
      <c r="O294" s="1">
        <v>2.0050400000000002</v>
      </c>
      <c r="P294" s="1">
        <v>1.7049399999999999</v>
      </c>
    </row>
    <row r="295" spans="1:16" x14ac:dyDescent="0.25">
      <c r="A295" s="1">
        <v>750</v>
      </c>
      <c r="B295" s="1" t="s">
        <v>290</v>
      </c>
      <c r="C295" s="1">
        <v>797659</v>
      </c>
      <c r="D295" s="1" t="s">
        <v>543</v>
      </c>
      <c r="E295" s="1">
        <v>0.40089999999999998</v>
      </c>
      <c r="F295" s="1">
        <v>0.31446000000000002</v>
      </c>
      <c r="G295" s="1">
        <v>0.25019000000000002</v>
      </c>
      <c r="H295" s="1">
        <v>0.11045000000000001</v>
      </c>
      <c r="I295" s="1">
        <v>0.11187</v>
      </c>
      <c r="J295" s="1">
        <v>0.24203</v>
      </c>
      <c r="K295" s="1">
        <v>0.35365000000000002</v>
      </c>
      <c r="L295" s="1">
        <v>0.35138999999999998</v>
      </c>
      <c r="M295" s="1">
        <v>0.92881999999999998</v>
      </c>
      <c r="N295" s="1">
        <v>2.2886500000000001</v>
      </c>
      <c r="O295" s="1">
        <v>1.6597500000000001</v>
      </c>
      <c r="P295" s="1">
        <v>0.82238999999999995</v>
      </c>
    </row>
    <row r="296" spans="1:16" x14ac:dyDescent="0.25">
      <c r="A296" s="1">
        <v>750</v>
      </c>
      <c r="B296" s="1" t="s">
        <v>291</v>
      </c>
      <c r="C296" s="1">
        <v>2051718</v>
      </c>
      <c r="D296" s="1" t="s">
        <v>544</v>
      </c>
      <c r="E296" s="1">
        <v>1.97E-3</v>
      </c>
      <c r="F296" s="1">
        <v>6.5700000000000003E-3</v>
      </c>
      <c r="G296" s="1">
        <v>1.98E-3</v>
      </c>
      <c r="H296" s="1">
        <v>1.1800000000000001E-3</v>
      </c>
      <c r="I296" s="1">
        <v>3.5999999999999999E-3</v>
      </c>
      <c r="J296" s="1">
        <v>6.3460000000000003E-2</v>
      </c>
      <c r="K296" s="1">
        <v>2.179E-2</v>
      </c>
      <c r="L296" s="1">
        <v>0.31062000000000001</v>
      </c>
      <c r="M296" s="1">
        <v>0.93805000000000005</v>
      </c>
      <c r="N296" s="1">
        <v>2.63998</v>
      </c>
      <c r="O296" s="1">
        <v>1.85592</v>
      </c>
      <c r="P296" s="1">
        <v>1.7279599999999999</v>
      </c>
    </row>
    <row r="297" spans="1:16" x14ac:dyDescent="0.25">
      <c r="A297" s="1">
        <v>750</v>
      </c>
      <c r="B297" s="1" t="s">
        <v>292</v>
      </c>
      <c r="C297" s="1">
        <v>906779</v>
      </c>
      <c r="D297" s="1" t="s">
        <v>545</v>
      </c>
      <c r="E297" s="1">
        <v>0.123</v>
      </c>
      <c r="F297" s="1">
        <v>0.16954</v>
      </c>
      <c r="G297" s="1">
        <v>0.11191</v>
      </c>
      <c r="H297" s="1">
        <v>5.0810000000000001E-2</v>
      </c>
      <c r="I297" s="1">
        <v>6.855E-2</v>
      </c>
      <c r="J297" s="1">
        <v>0.45136999999999999</v>
      </c>
      <c r="K297" s="1">
        <v>0.15239</v>
      </c>
      <c r="L297" s="1">
        <v>11.545070000000001</v>
      </c>
      <c r="M297" s="1">
        <v>26.388909999999999</v>
      </c>
      <c r="N297" s="1">
        <v>9.6860199999999992</v>
      </c>
      <c r="O297" s="1">
        <v>1.8497300000000001</v>
      </c>
      <c r="P297" s="1">
        <v>8.4889999999999993E-2</v>
      </c>
    </row>
    <row r="298" spans="1:16" x14ac:dyDescent="0.25">
      <c r="A298" s="1">
        <v>750</v>
      </c>
      <c r="B298" s="1" t="s">
        <v>293</v>
      </c>
      <c r="C298" s="1">
        <v>1664769</v>
      </c>
      <c r="D298" s="1" t="s">
        <v>546</v>
      </c>
      <c r="E298" s="1">
        <v>0.24268999999999999</v>
      </c>
      <c r="F298" s="1">
        <v>0.16281999999999999</v>
      </c>
      <c r="G298" s="1">
        <v>0.13247999999999999</v>
      </c>
      <c r="H298" s="1">
        <v>7.8170000000000003E-2</v>
      </c>
      <c r="I298" s="1">
        <v>0.1024</v>
      </c>
      <c r="J298" s="1">
        <v>0.19597000000000001</v>
      </c>
      <c r="K298" s="1">
        <v>0.28315000000000001</v>
      </c>
      <c r="L298" s="1">
        <v>0.64427000000000001</v>
      </c>
      <c r="M298" s="1">
        <v>1.7842499999999999</v>
      </c>
      <c r="N298" s="1">
        <v>4.5016999999999996</v>
      </c>
      <c r="O298" s="1">
        <v>2.5908799999999998</v>
      </c>
      <c r="P298" s="1">
        <v>1.38628</v>
      </c>
    </row>
    <row r="299" spans="1:16" x14ac:dyDescent="0.25">
      <c r="A299" s="1">
        <v>750</v>
      </c>
      <c r="B299" s="1" t="s">
        <v>358</v>
      </c>
      <c r="C299" s="1">
        <v>716592</v>
      </c>
      <c r="D299" s="1" t="s">
        <v>588</v>
      </c>
      <c r="E299" s="1">
        <v>3.1510000000000003E-2</v>
      </c>
      <c r="F299" s="1">
        <v>3.9050000000000001E-2</v>
      </c>
      <c r="G299" s="1">
        <v>2.0299999999999999E-2</v>
      </c>
      <c r="H299" s="1">
        <v>6.77E-3</v>
      </c>
      <c r="I299" s="1">
        <v>1.7180000000000001E-2</v>
      </c>
      <c r="J299" s="1">
        <v>0.27461999999999998</v>
      </c>
      <c r="K299" s="1">
        <v>0.10181999999999999</v>
      </c>
      <c r="L299" s="1">
        <v>0.63707000000000003</v>
      </c>
      <c r="M299" s="1">
        <v>0.82948999999999995</v>
      </c>
      <c r="N299" s="1">
        <v>1.6051299999999999</v>
      </c>
      <c r="O299" s="1">
        <v>0.8256</v>
      </c>
      <c r="P299" s="1">
        <v>1.30514</v>
      </c>
    </row>
    <row r="300" spans="1:16" x14ac:dyDescent="0.25">
      <c r="A300" s="1">
        <v>750</v>
      </c>
      <c r="B300" s="1" t="s">
        <v>294</v>
      </c>
      <c r="C300" s="1">
        <v>1841929</v>
      </c>
      <c r="D300" s="1" t="s">
        <v>542</v>
      </c>
      <c r="E300" s="1">
        <v>2.0100000000000001E-3</v>
      </c>
      <c r="F300" s="1">
        <v>1.2800000000000001E-3</v>
      </c>
      <c r="G300" s="1">
        <v>1.47E-3</v>
      </c>
      <c r="H300" s="1">
        <v>2.1900000000000001E-3</v>
      </c>
      <c r="I300" s="1">
        <v>2.1049999999999999E-2</v>
      </c>
      <c r="J300" s="1">
        <v>0.58701000000000003</v>
      </c>
      <c r="K300" s="1">
        <v>8.7980000000000003E-2</v>
      </c>
      <c r="L300" s="1">
        <v>2.1032099999999998</v>
      </c>
      <c r="M300" s="1">
        <v>4.7685500000000003</v>
      </c>
      <c r="N300" s="1">
        <v>7.0099200000000002</v>
      </c>
      <c r="O300" s="1">
        <v>13.29472</v>
      </c>
      <c r="P300" s="1">
        <v>12.35069</v>
      </c>
    </row>
    <row r="301" spans="1:16" x14ac:dyDescent="0.25">
      <c r="A301" s="1">
        <v>750</v>
      </c>
      <c r="B301" s="1" t="s">
        <v>295</v>
      </c>
      <c r="C301" s="1">
        <v>2377989</v>
      </c>
      <c r="D301" s="1" t="s">
        <v>547</v>
      </c>
      <c r="E301" s="1">
        <v>0.40243000000000001</v>
      </c>
      <c r="F301" s="1">
        <v>0.30382999999999999</v>
      </c>
      <c r="G301" s="1">
        <v>0.25674999999999998</v>
      </c>
      <c r="H301" s="1">
        <v>0.10604</v>
      </c>
      <c r="I301" s="1">
        <v>0.15062</v>
      </c>
      <c r="J301" s="1">
        <v>0.44996999999999998</v>
      </c>
      <c r="K301" s="1">
        <v>0.49897000000000002</v>
      </c>
      <c r="L301" s="1">
        <v>2.08141</v>
      </c>
      <c r="M301" s="1">
        <v>4.0363100000000003</v>
      </c>
      <c r="N301" s="1">
        <v>3.1276199999999998</v>
      </c>
      <c r="O301" s="1">
        <v>5.0657500000000004</v>
      </c>
      <c r="P301" s="1">
        <v>2.5088900000000001</v>
      </c>
    </row>
    <row r="302" spans="1:16" x14ac:dyDescent="0.25">
      <c r="A302" s="1">
        <v>750</v>
      </c>
      <c r="B302" s="1" t="s">
        <v>296</v>
      </c>
      <c r="C302" s="1">
        <v>2725362</v>
      </c>
      <c r="D302" s="1" t="s">
        <v>548</v>
      </c>
      <c r="E302" s="1">
        <v>0.32394000000000001</v>
      </c>
      <c r="F302" s="1">
        <v>0.24296000000000001</v>
      </c>
      <c r="G302" s="1">
        <v>0.23271</v>
      </c>
      <c r="H302" s="1">
        <v>0.32089000000000001</v>
      </c>
      <c r="I302" s="1">
        <v>0.28745999999999999</v>
      </c>
      <c r="J302" s="1">
        <v>0.73717999999999995</v>
      </c>
      <c r="K302" s="1">
        <v>0.32606000000000002</v>
      </c>
      <c r="L302" s="1">
        <v>1.9682900000000001</v>
      </c>
      <c r="M302" s="1">
        <v>4.2267799999999998</v>
      </c>
      <c r="N302" s="1">
        <v>3.5245700000000002</v>
      </c>
      <c r="O302" s="1">
        <v>6.3573500000000003</v>
      </c>
      <c r="P302" s="1">
        <v>6.2971899999999996</v>
      </c>
    </row>
    <row r="303" spans="1:16" x14ac:dyDescent="0.25">
      <c r="A303" s="1">
        <v>750</v>
      </c>
      <c r="B303" s="1" t="s">
        <v>297</v>
      </c>
      <c r="C303" s="1">
        <v>2615471</v>
      </c>
      <c r="D303" s="1" t="s">
        <v>546</v>
      </c>
      <c r="E303" s="1">
        <v>1.7780000000000001E-2</v>
      </c>
      <c r="F303" s="1">
        <v>2.1530000000000001E-2</v>
      </c>
      <c r="G303" s="1">
        <v>1.255E-2</v>
      </c>
      <c r="H303" s="1">
        <v>5.2500000000000003E-3</v>
      </c>
      <c r="I303" s="1">
        <v>1.6469999999999999E-2</v>
      </c>
      <c r="J303" s="1">
        <v>0.65915000000000001</v>
      </c>
      <c r="K303" s="1">
        <v>0.10027</v>
      </c>
      <c r="L303" s="1">
        <v>1.2058500000000001</v>
      </c>
      <c r="M303" s="1">
        <v>1.39714</v>
      </c>
      <c r="N303" s="1">
        <v>1.4603999999999999</v>
      </c>
      <c r="O303" s="1">
        <v>0.38951000000000002</v>
      </c>
      <c r="P303" s="1">
        <v>0.16063</v>
      </c>
    </row>
    <row r="304" spans="1:16" x14ac:dyDescent="0.25">
      <c r="A304" s="1">
        <v>750</v>
      </c>
      <c r="B304" s="1" t="s">
        <v>298</v>
      </c>
      <c r="C304" s="1">
        <v>630036</v>
      </c>
      <c r="D304" s="1" t="s">
        <v>549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2.257E-2</v>
      </c>
      <c r="K304" s="1">
        <v>6.94E-3</v>
      </c>
      <c r="L304" s="1">
        <v>0.43764999999999998</v>
      </c>
      <c r="M304" s="1">
        <v>1.42195</v>
      </c>
      <c r="N304" s="1">
        <v>1.88063</v>
      </c>
      <c r="O304" s="1">
        <v>2.7396600000000002</v>
      </c>
      <c r="P304" s="1">
        <v>3.1196700000000002</v>
      </c>
    </row>
    <row r="305" spans="1:16" x14ac:dyDescent="0.25">
      <c r="A305" s="1">
        <v>750</v>
      </c>
      <c r="B305" s="1" t="s">
        <v>299</v>
      </c>
      <c r="C305" s="1">
        <v>550641</v>
      </c>
      <c r="D305" s="1" t="s">
        <v>545</v>
      </c>
      <c r="E305" s="1">
        <v>7.5880000000000003E-2</v>
      </c>
      <c r="F305" s="1">
        <v>5.0819999999999997E-2</v>
      </c>
      <c r="G305" s="1">
        <v>2.9489999999999999E-2</v>
      </c>
      <c r="H305" s="1">
        <v>4.4099999999999999E-3</v>
      </c>
      <c r="I305" s="1">
        <v>2.3470000000000001E-2</v>
      </c>
      <c r="J305" s="1">
        <v>0.11686000000000001</v>
      </c>
      <c r="K305" s="1">
        <v>0.13800000000000001</v>
      </c>
      <c r="L305" s="1">
        <v>0.54213999999999996</v>
      </c>
      <c r="M305" s="1">
        <v>3.32199</v>
      </c>
      <c r="N305" s="1">
        <v>30.512979999999999</v>
      </c>
      <c r="O305" s="1">
        <v>6.8750799999999996</v>
      </c>
      <c r="P305" s="1">
        <v>2.9046699999999999</v>
      </c>
    </row>
    <row r="306" spans="1:16" x14ac:dyDescent="0.25">
      <c r="A306" s="1">
        <v>750</v>
      </c>
      <c r="B306" s="1" t="s">
        <v>300</v>
      </c>
      <c r="C306" s="1">
        <v>765104</v>
      </c>
      <c r="D306" s="1" t="s">
        <v>550</v>
      </c>
      <c r="E306" s="1">
        <v>2.4219999999999998E-2</v>
      </c>
      <c r="F306" s="1">
        <v>4.8500000000000001E-3</v>
      </c>
      <c r="G306" s="1">
        <v>2.65E-3</v>
      </c>
      <c r="H306" s="1">
        <v>2.1099999999999999E-3</v>
      </c>
      <c r="I306" s="1">
        <v>8.0999999999999996E-4</v>
      </c>
      <c r="J306" s="1">
        <v>8.3129999999999996E-2</v>
      </c>
      <c r="K306" s="1">
        <v>1.626E-2</v>
      </c>
      <c r="L306" s="1">
        <v>0.68603000000000003</v>
      </c>
      <c r="M306" s="1">
        <v>2.4052799999999999</v>
      </c>
      <c r="N306" s="1">
        <v>3.15178</v>
      </c>
      <c r="O306" s="1">
        <v>1.8497300000000001</v>
      </c>
      <c r="P306" s="1">
        <v>1.32193</v>
      </c>
    </row>
    <row r="307" spans="1:16" x14ac:dyDescent="0.25">
      <c r="A307" s="1">
        <v>750</v>
      </c>
      <c r="B307" s="1" t="s">
        <v>301</v>
      </c>
      <c r="C307" s="1">
        <v>1648355</v>
      </c>
      <c r="D307" s="1" t="s">
        <v>551</v>
      </c>
      <c r="E307" s="1">
        <v>0.27822000000000002</v>
      </c>
      <c r="F307" s="1">
        <v>0.20882999999999999</v>
      </c>
      <c r="G307" s="1">
        <v>0.18365999999999999</v>
      </c>
      <c r="H307" s="1">
        <v>9.6110000000000001E-2</v>
      </c>
      <c r="I307" s="1">
        <v>0.10865</v>
      </c>
      <c r="J307" s="1">
        <v>0.16977</v>
      </c>
      <c r="K307" s="1">
        <v>0.25720999999999999</v>
      </c>
      <c r="L307" s="1">
        <v>1.7465200000000001</v>
      </c>
      <c r="M307" s="1">
        <v>3.4991400000000001</v>
      </c>
      <c r="N307" s="1">
        <v>2.03199</v>
      </c>
      <c r="O307" s="1">
        <v>0.72711999999999999</v>
      </c>
      <c r="P307" s="1">
        <v>0.34332000000000001</v>
      </c>
    </row>
    <row r="308" spans="1:16" x14ac:dyDescent="0.25">
      <c r="A308" s="1">
        <v>750</v>
      </c>
      <c r="B308" s="1" t="s">
        <v>302</v>
      </c>
      <c r="C308" s="1">
        <v>1773865</v>
      </c>
      <c r="D308" s="1" t="s">
        <v>552</v>
      </c>
      <c r="E308" s="1">
        <v>0.33376</v>
      </c>
      <c r="F308" s="1">
        <v>0.29877999999999999</v>
      </c>
      <c r="G308" s="1">
        <v>0.22653000000000001</v>
      </c>
      <c r="H308" s="1">
        <v>0.10663</v>
      </c>
      <c r="I308" s="1">
        <v>0.12281</v>
      </c>
      <c r="J308" s="1">
        <v>0.51251999999999998</v>
      </c>
      <c r="K308" s="1">
        <v>0.39045999999999997</v>
      </c>
      <c r="L308" s="1">
        <v>1.24569</v>
      </c>
      <c r="M308" s="1">
        <v>1.59962</v>
      </c>
      <c r="N308" s="1">
        <v>2.6075599999999999</v>
      </c>
      <c r="O308" s="1">
        <v>0.94428999999999996</v>
      </c>
      <c r="P308" s="1">
        <v>0.43397999999999998</v>
      </c>
    </row>
    <row r="309" spans="1:16" x14ac:dyDescent="0.25">
      <c r="A309" s="1">
        <v>750</v>
      </c>
      <c r="B309" s="1" t="s">
        <v>303</v>
      </c>
      <c r="C309" s="1">
        <v>2418961</v>
      </c>
      <c r="D309" s="1" t="s">
        <v>553</v>
      </c>
      <c r="E309" s="1">
        <v>1.532E-2</v>
      </c>
      <c r="F309" s="1">
        <v>2.4109999999999999E-2</v>
      </c>
      <c r="G309" s="1">
        <v>1.4540000000000001E-2</v>
      </c>
      <c r="H309" s="1">
        <v>8.6899999999999998E-3</v>
      </c>
      <c r="I309" s="1">
        <v>1.323E-2</v>
      </c>
      <c r="J309" s="1">
        <v>0.24560999999999999</v>
      </c>
      <c r="K309" s="1">
        <v>0.97658</v>
      </c>
      <c r="L309" s="1">
        <v>0.47009000000000001</v>
      </c>
      <c r="M309" s="1">
        <v>0.77098999999999995</v>
      </c>
      <c r="N309" s="1">
        <v>2.5545100000000001</v>
      </c>
      <c r="O309" s="1">
        <v>1.0050399999999999</v>
      </c>
      <c r="P309" s="1">
        <v>1.49237</v>
      </c>
    </row>
    <row r="310" spans="1:16" x14ac:dyDescent="0.25">
      <c r="A310" s="1">
        <v>750</v>
      </c>
      <c r="B310" s="1" t="s">
        <v>304</v>
      </c>
      <c r="C310" s="1">
        <v>885693</v>
      </c>
      <c r="D310" s="1" t="s">
        <v>554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4.2300000000000003E-3</v>
      </c>
      <c r="K310" s="1">
        <v>1.9E-3</v>
      </c>
      <c r="L310" s="1">
        <v>8.7480000000000002E-2</v>
      </c>
      <c r="M310" s="1">
        <v>0.16249</v>
      </c>
      <c r="N310" s="1">
        <v>1.4042399999999999</v>
      </c>
      <c r="O310" s="1">
        <v>0.27667000000000003</v>
      </c>
      <c r="P310" s="1">
        <v>3.7000000000000002E-3</v>
      </c>
    </row>
    <row r="311" spans="1:16" x14ac:dyDescent="0.25">
      <c r="A311" s="1">
        <v>750</v>
      </c>
      <c r="B311" s="1" t="s">
        <v>305</v>
      </c>
      <c r="C311" s="1">
        <v>987596</v>
      </c>
      <c r="D311" s="1" t="s">
        <v>555</v>
      </c>
      <c r="E311" s="1">
        <v>0.70082</v>
      </c>
      <c r="F311" s="1">
        <v>0.66601999999999995</v>
      </c>
      <c r="G311" s="1">
        <v>0.48087000000000002</v>
      </c>
      <c r="H311" s="1">
        <v>0.22342999999999999</v>
      </c>
      <c r="I311" s="1">
        <v>0.26484000000000002</v>
      </c>
      <c r="J311" s="1">
        <v>6.0491599999999996</v>
      </c>
      <c r="K311" s="1">
        <v>1.0135099999999999</v>
      </c>
      <c r="L311" s="1">
        <v>4.0349199999999996</v>
      </c>
      <c r="M311" s="1">
        <v>3.7828599999999999</v>
      </c>
      <c r="N311" s="1">
        <v>4.9270399999999999</v>
      </c>
      <c r="O311" s="1">
        <v>5.3259999999999996</v>
      </c>
      <c r="P311" s="1">
        <v>4.8817700000000004</v>
      </c>
    </row>
    <row r="312" spans="1:16" x14ac:dyDescent="0.25">
      <c r="A312" s="1">
        <v>750</v>
      </c>
      <c r="B312" s="1" t="s">
        <v>306</v>
      </c>
      <c r="C312" s="1">
        <v>2128711</v>
      </c>
      <c r="D312" s="1" t="s">
        <v>556</v>
      </c>
      <c r="E312" s="1">
        <v>0</v>
      </c>
      <c r="F312" s="1">
        <v>0</v>
      </c>
      <c r="G312" s="1">
        <v>7.9000000000000001E-4</v>
      </c>
      <c r="H312" s="1">
        <v>0</v>
      </c>
      <c r="I312" s="1">
        <v>2.8330000000000001E-2</v>
      </c>
      <c r="J312" s="1">
        <v>3.0746500000000001</v>
      </c>
      <c r="K312" s="1">
        <v>0.61883999999999995</v>
      </c>
      <c r="L312" s="1">
        <v>5.2672600000000003</v>
      </c>
      <c r="M312" s="1">
        <v>4.8018099999999997</v>
      </c>
      <c r="N312" s="1">
        <v>2.7996500000000002</v>
      </c>
      <c r="O312" s="1">
        <v>3.4358300000000002</v>
      </c>
      <c r="P312" s="1">
        <v>1.4196200000000001</v>
      </c>
    </row>
    <row r="313" spans="1:16" x14ac:dyDescent="0.25">
      <c r="A313" s="1">
        <v>750</v>
      </c>
      <c r="B313" s="1" t="s">
        <v>307</v>
      </c>
      <c r="C313" s="1">
        <v>2186194</v>
      </c>
      <c r="D313" s="1" t="s">
        <v>557</v>
      </c>
      <c r="E313" s="1">
        <v>0</v>
      </c>
      <c r="F313" s="1">
        <v>0</v>
      </c>
      <c r="G313" s="1">
        <v>1.6000000000000001E-4</v>
      </c>
      <c r="H313" s="1">
        <v>0</v>
      </c>
      <c r="I313" s="1">
        <v>5.0600000000000003E-3</v>
      </c>
      <c r="J313" s="1">
        <v>0.39805000000000001</v>
      </c>
      <c r="K313" s="1">
        <v>6.8739999999999996E-2</v>
      </c>
      <c r="L313" s="1">
        <v>2.3508800000000001</v>
      </c>
      <c r="M313" s="1">
        <v>3.68147</v>
      </c>
      <c r="N313" s="1">
        <v>4.2893600000000003</v>
      </c>
      <c r="O313" s="1">
        <v>5.61836</v>
      </c>
      <c r="P313" s="1">
        <v>4.4064800000000002</v>
      </c>
    </row>
    <row r="314" spans="1:16" x14ac:dyDescent="0.25">
      <c r="A314" s="1">
        <v>750</v>
      </c>
      <c r="B314" s="1" t="s">
        <v>308</v>
      </c>
      <c r="C314" s="1">
        <v>2894707</v>
      </c>
      <c r="D314" s="1" t="s">
        <v>558</v>
      </c>
      <c r="E314" s="1">
        <v>2.98E-2</v>
      </c>
      <c r="F314" s="1">
        <v>3.576E-2</v>
      </c>
      <c r="G314" s="1">
        <v>1.951E-2</v>
      </c>
      <c r="H314" s="1">
        <v>3.63E-3</v>
      </c>
      <c r="I314" s="1">
        <v>1.5949999999999999E-2</v>
      </c>
      <c r="J314" s="1">
        <v>0.27322999999999997</v>
      </c>
      <c r="K314" s="1">
        <v>0.10535</v>
      </c>
      <c r="L314" s="1">
        <v>1.48183</v>
      </c>
      <c r="M314" s="1">
        <v>5.5657699999999997</v>
      </c>
      <c r="N314" s="1">
        <v>5.2924899999999999</v>
      </c>
      <c r="O314" s="1">
        <v>10.06325</v>
      </c>
      <c r="P314" s="1">
        <v>2.6254599999999999</v>
      </c>
    </row>
    <row r="315" spans="1:16" x14ac:dyDescent="0.25">
      <c r="A315" s="1">
        <v>750</v>
      </c>
      <c r="B315" s="1" t="s">
        <v>309</v>
      </c>
      <c r="C315" s="1">
        <v>2512417</v>
      </c>
      <c r="D315" s="1" t="s">
        <v>559</v>
      </c>
      <c r="E315" s="1">
        <v>4.6899999999999997E-3</v>
      </c>
      <c r="F315" s="1">
        <v>2.6800000000000001E-3</v>
      </c>
      <c r="G315" s="1">
        <v>2.15E-3</v>
      </c>
      <c r="H315" s="1">
        <v>6.4999999999999997E-4</v>
      </c>
      <c r="I315" s="1">
        <v>7.8399999999999997E-3</v>
      </c>
      <c r="J315" s="1">
        <v>6.225E-2</v>
      </c>
      <c r="K315" s="1">
        <v>3.9879999999999999E-2</v>
      </c>
      <c r="L315" s="1">
        <v>0.21193999999999999</v>
      </c>
      <c r="M315" s="1">
        <v>1.2765</v>
      </c>
      <c r="N315" s="1">
        <v>7.1527799999999999</v>
      </c>
      <c r="O315" s="1">
        <v>4.2323000000000004</v>
      </c>
      <c r="P315" s="1">
        <v>2.89392</v>
      </c>
    </row>
    <row r="316" spans="1:16" x14ac:dyDescent="0.25">
      <c r="A316" s="1">
        <v>750</v>
      </c>
      <c r="B316" s="1" t="s">
        <v>310</v>
      </c>
      <c r="C316" s="1">
        <v>623686</v>
      </c>
      <c r="D316" s="1" t="s">
        <v>560</v>
      </c>
      <c r="E316" s="1">
        <v>0.12805</v>
      </c>
      <c r="F316" s="1">
        <v>0.10919</v>
      </c>
      <c r="G316" s="1">
        <v>7.8100000000000003E-2</v>
      </c>
      <c r="H316" s="1">
        <v>4.2770000000000002E-2</v>
      </c>
      <c r="I316" s="1">
        <v>7.5980000000000006E-2</v>
      </c>
      <c r="J316" s="1">
        <v>0.19316</v>
      </c>
      <c r="K316" s="1">
        <v>0.21510000000000001</v>
      </c>
      <c r="L316" s="1">
        <v>0.54318999999999995</v>
      </c>
      <c r="M316" s="1">
        <v>1.1510499999999999</v>
      </c>
      <c r="N316" s="1">
        <v>1.6263799999999999</v>
      </c>
      <c r="O316" s="1">
        <v>1.2468999999999999</v>
      </c>
      <c r="P316" s="1">
        <v>1.1620900000000001</v>
      </c>
    </row>
    <row r="317" spans="1:16" x14ac:dyDescent="0.25">
      <c r="A317" s="1">
        <v>750</v>
      </c>
      <c r="B317" s="1" t="s">
        <v>311</v>
      </c>
      <c r="C317" s="1">
        <v>3865243</v>
      </c>
      <c r="D317" s="1" t="s">
        <v>561</v>
      </c>
      <c r="E317" s="1">
        <v>4.62E-3</v>
      </c>
      <c r="F317" s="1">
        <v>3.8400000000000001E-3</v>
      </c>
      <c r="G317" s="1">
        <v>4.1099999999999999E-3</v>
      </c>
      <c r="H317" s="1">
        <v>3.3500000000000001E-3</v>
      </c>
      <c r="I317" s="1">
        <v>9.7099999999999999E-3</v>
      </c>
      <c r="J317" s="1">
        <v>0.13608999999999999</v>
      </c>
      <c r="K317" s="1">
        <v>1.975E-2</v>
      </c>
      <c r="L317" s="1">
        <v>0.34863</v>
      </c>
      <c r="M317" s="1">
        <v>1.03396</v>
      </c>
      <c r="N317" s="1">
        <v>1.9650000000000001</v>
      </c>
      <c r="O317" s="1">
        <v>2.6148199999999999</v>
      </c>
      <c r="P317" s="1">
        <v>3.1730900000000002</v>
      </c>
    </row>
    <row r="318" spans="1:16" x14ac:dyDescent="0.25">
      <c r="A318" s="1">
        <v>750</v>
      </c>
      <c r="B318" s="1" t="s">
        <v>312</v>
      </c>
      <c r="C318" s="1">
        <v>1917036</v>
      </c>
      <c r="D318" s="1" t="s">
        <v>562</v>
      </c>
      <c r="E318" s="1">
        <v>8.8000000000000003E-4</v>
      </c>
      <c r="F318" s="1">
        <v>3.5E-4</v>
      </c>
      <c r="G318" s="1">
        <v>3.1800000000000001E-3</v>
      </c>
      <c r="H318" s="1">
        <v>1.2600000000000001E-3</v>
      </c>
      <c r="I318" s="1">
        <v>3.5300000000000002E-3</v>
      </c>
      <c r="J318" s="1">
        <v>0.67369999999999997</v>
      </c>
      <c r="K318" s="1">
        <v>5.4899999999999997E-2</v>
      </c>
      <c r="L318" s="1">
        <v>1.6899500000000001</v>
      </c>
      <c r="M318" s="1">
        <v>3.9282699999999999</v>
      </c>
      <c r="N318" s="1">
        <v>7.30002</v>
      </c>
      <c r="O318" s="1">
        <v>7.4049300000000002</v>
      </c>
      <c r="P318" s="1">
        <v>8.4709800000000008</v>
      </c>
    </row>
    <row r="319" spans="1:16" x14ac:dyDescent="0.25">
      <c r="A319" s="1">
        <v>750</v>
      </c>
      <c r="B319" s="1" t="s">
        <v>313</v>
      </c>
      <c r="C319" s="1">
        <v>1027284</v>
      </c>
      <c r="D319" s="1" t="s">
        <v>563</v>
      </c>
      <c r="E319" s="1">
        <v>3.3E-4</v>
      </c>
      <c r="F319" s="1">
        <v>9.7999999999999997E-4</v>
      </c>
      <c r="G319" s="1">
        <v>3.3E-4</v>
      </c>
      <c r="H319" s="1">
        <v>5.4999999999999997E-3</v>
      </c>
      <c r="I319" s="1">
        <v>2.3900000000000002E-3</v>
      </c>
      <c r="J319" s="1">
        <v>0.17699999999999999</v>
      </c>
      <c r="K319" s="1">
        <v>5.1389999999999998E-2</v>
      </c>
      <c r="L319" s="1">
        <v>0.84221000000000001</v>
      </c>
      <c r="M319" s="1">
        <v>1.8685099999999999</v>
      </c>
      <c r="N319" s="1">
        <v>3.0457200000000002</v>
      </c>
      <c r="O319" s="1">
        <v>4.7480799999999999</v>
      </c>
      <c r="P319" s="1">
        <v>5.2791199999999998</v>
      </c>
    </row>
    <row r="320" spans="1:16" x14ac:dyDescent="0.25">
      <c r="A320" s="1">
        <v>750</v>
      </c>
      <c r="B320" s="1" t="s">
        <v>314</v>
      </c>
      <c r="C320" s="1">
        <v>1703385</v>
      </c>
      <c r="D320" s="1" t="s">
        <v>564</v>
      </c>
      <c r="E320" s="1">
        <v>0</v>
      </c>
      <c r="F320" s="1">
        <v>0</v>
      </c>
      <c r="G320" s="1">
        <v>0</v>
      </c>
      <c r="H320" s="1">
        <v>0</v>
      </c>
      <c r="I320" s="1">
        <v>3.6000000000000002E-4</v>
      </c>
      <c r="J320" s="1">
        <v>0.16428999999999999</v>
      </c>
      <c r="K320" s="1">
        <v>1.52E-2</v>
      </c>
      <c r="L320" s="1">
        <v>1.21607</v>
      </c>
      <c r="M320" s="1">
        <v>2.4782099999999998</v>
      </c>
      <c r="N320" s="1">
        <v>3.4088699999999998</v>
      </c>
      <c r="O320" s="1">
        <v>3.1931600000000002</v>
      </c>
      <c r="P320" s="1">
        <v>2.7505700000000002</v>
      </c>
    </row>
    <row r="321" spans="1:16" x14ac:dyDescent="0.25">
      <c r="A321" s="1">
        <v>750</v>
      </c>
      <c r="B321" s="1" t="s">
        <v>315</v>
      </c>
      <c r="C321" s="1">
        <v>1350967</v>
      </c>
      <c r="D321" s="1" t="s">
        <v>565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3.8769999999999999E-2</v>
      </c>
      <c r="K321" s="1">
        <v>1.095E-2</v>
      </c>
      <c r="L321" s="1">
        <v>0.20297999999999999</v>
      </c>
      <c r="M321" s="1">
        <v>0.49042000000000002</v>
      </c>
      <c r="N321" s="1">
        <v>1.9363300000000001</v>
      </c>
      <c r="O321" s="1">
        <v>0.61301000000000005</v>
      </c>
      <c r="P321" s="1">
        <v>0.39767000000000002</v>
      </c>
    </row>
    <row r="322" spans="1:16" x14ac:dyDescent="0.25">
      <c r="A322" s="1">
        <v>750</v>
      </c>
      <c r="B322" s="1" t="s">
        <v>316</v>
      </c>
      <c r="C322" s="1">
        <v>1448198</v>
      </c>
      <c r="D322" s="1" t="s">
        <v>566</v>
      </c>
      <c r="E322" s="1">
        <v>6.9999999999999999E-4</v>
      </c>
      <c r="F322" s="1">
        <v>0</v>
      </c>
      <c r="G322" s="1">
        <v>0</v>
      </c>
      <c r="H322" s="1">
        <v>5.5999999999999995E-4</v>
      </c>
      <c r="I322" s="1">
        <v>6.7999999999999996E-3</v>
      </c>
      <c r="J322" s="1">
        <v>0.38080000000000003</v>
      </c>
      <c r="K322" s="1">
        <v>5.6410000000000002E-2</v>
      </c>
      <c r="L322" s="1">
        <v>2.5444200000000001</v>
      </c>
      <c r="M322" s="1">
        <v>6.1261599999999996</v>
      </c>
      <c r="N322" s="1">
        <v>6.0218699999999998</v>
      </c>
      <c r="O322" s="1">
        <v>8.7176299999999998</v>
      </c>
      <c r="P322" s="1">
        <v>7.5127100000000002</v>
      </c>
    </row>
    <row r="323" spans="1:16" x14ac:dyDescent="0.25">
      <c r="A323" s="1">
        <v>750</v>
      </c>
      <c r="B323" s="1" t="s">
        <v>317</v>
      </c>
      <c r="C323" s="1">
        <v>2284909</v>
      </c>
      <c r="D323" s="1" t="s">
        <v>567</v>
      </c>
      <c r="E323" s="1">
        <v>5.8400000000000001E-2</v>
      </c>
      <c r="F323" s="1">
        <v>4.4859999999999997E-2</v>
      </c>
      <c r="G323" s="1">
        <v>2.6939999999999999E-2</v>
      </c>
      <c r="H323" s="1">
        <v>1.2030000000000001E-2</v>
      </c>
      <c r="I323" s="1">
        <v>2.8819999999999998E-2</v>
      </c>
      <c r="J323" s="1">
        <v>0.65298999999999996</v>
      </c>
      <c r="K323" s="1">
        <v>0.14052999999999999</v>
      </c>
      <c r="L323" s="1">
        <v>2.3527</v>
      </c>
      <c r="M323" s="1">
        <v>3.3435199999999998</v>
      </c>
      <c r="N323" s="1">
        <v>2.5903100000000001</v>
      </c>
      <c r="O323" s="1">
        <v>3.5455199999999998</v>
      </c>
      <c r="P323" s="1">
        <v>1.8139700000000001</v>
      </c>
    </row>
    <row r="324" spans="1:16" x14ac:dyDescent="0.25">
      <c r="A324" s="1">
        <v>750</v>
      </c>
      <c r="B324" s="1" t="s">
        <v>318</v>
      </c>
      <c r="C324" s="1">
        <v>4975860</v>
      </c>
      <c r="D324" s="1" t="s">
        <v>561</v>
      </c>
      <c r="E324" s="1">
        <v>6.7309999999999995E-2</v>
      </c>
      <c r="F324" s="1">
        <v>5.9560000000000002E-2</v>
      </c>
      <c r="G324" s="1">
        <v>3.5959999999999999E-2</v>
      </c>
      <c r="H324" s="1">
        <v>1.6729999999999998E-2</v>
      </c>
      <c r="I324" s="1">
        <v>2.214E-2</v>
      </c>
      <c r="J324" s="1">
        <v>1.2761100000000001</v>
      </c>
      <c r="K324" s="1">
        <v>0.17885999999999999</v>
      </c>
      <c r="L324" s="1">
        <v>1.4478</v>
      </c>
      <c r="M324" s="1">
        <v>1.6866300000000001</v>
      </c>
      <c r="N324" s="1">
        <v>1.7745299999999999</v>
      </c>
      <c r="O324" s="1">
        <v>1.3473299999999999</v>
      </c>
      <c r="P324" s="1">
        <v>1.52983</v>
      </c>
    </row>
    <row r="325" spans="1:16" x14ac:dyDescent="0.25">
      <c r="A325" s="1">
        <v>750</v>
      </c>
      <c r="B325" s="1" t="s">
        <v>319</v>
      </c>
      <c r="C325" s="1">
        <v>4332941</v>
      </c>
      <c r="D325" s="1" t="s">
        <v>490</v>
      </c>
      <c r="E325" s="1">
        <v>1.09E-3</v>
      </c>
      <c r="F325" s="1">
        <v>1.6000000000000001E-4</v>
      </c>
      <c r="G325" s="1">
        <v>1.25E-3</v>
      </c>
      <c r="H325" s="1">
        <v>9.3000000000000005E-4</v>
      </c>
      <c r="I325" s="1">
        <v>3.6360000000000003E-2</v>
      </c>
      <c r="J325" s="1">
        <v>2.5086900000000001</v>
      </c>
      <c r="K325" s="1">
        <v>0.41094999999999998</v>
      </c>
      <c r="L325" s="1">
        <v>2.9499200000000001</v>
      </c>
      <c r="M325" s="1">
        <v>2.5416500000000002</v>
      </c>
      <c r="N325" s="1">
        <v>1.5899700000000001</v>
      </c>
      <c r="O325" s="1">
        <v>1.58809</v>
      </c>
      <c r="P325" s="1">
        <v>1.4372199999999999</v>
      </c>
    </row>
    <row r="326" spans="1:16" x14ac:dyDescent="0.25">
      <c r="A326" s="1">
        <v>750</v>
      </c>
      <c r="B326" s="1" t="s">
        <v>320</v>
      </c>
      <c r="C326" s="1">
        <v>1692671</v>
      </c>
      <c r="D326" s="1" t="s">
        <v>568</v>
      </c>
      <c r="E326" s="1">
        <v>2.349E-2</v>
      </c>
      <c r="F326" s="1">
        <v>2.4899999999999999E-2</v>
      </c>
      <c r="G326" s="1">
        <v>2.198E-2</v>
      </c>
      <c r="H326" s="1">
        <v>1.146E-2</v>
      </c>
      <c r="I326" s="1">
        <v>1.7090000000000001E-2</v>
      </c>
      <c r="J326" s="1">
        <v>0.80322000000000005</v>
      </c>
      <c r="K326" s="1">
        <v>0.15712000000000001</v>
      </c>
      <c r="L326" s="1">
        <v>2.1253199999999999</v>
      </c>
      <c r="M326" s="1">
        <v>2.6015700000000002</v>
      </c>
      <c r="N326" s="1">
        <v>2.3213400000000002</v>
      </c>
      <c r="O326" s="1">
        <v>3.4707300000000001</v>
      </c>
      <c r="P326" s="1">
        <v>1.9406300000000001</v>
      </c>
    </row>
    <row r="327" spans="1:16" x14ac:dyDescent="0.25">
      <c r="A327" s="1">
        <v>750</v>
      </c>
      <c r="B327" s="1" t="s">
        <v>321</v>
      </c>
      <c r="C327" s="1">
        <v>2159875</v>
      </c>
      <c r="D327" s="1" t="s">
        <v>492</v>
      </c>
      <c r="E327" s="1">
        <v>2.6370000000000001E-2</v>
      </c>
      <c r="F327" s="1">
        <v>2.2630000000000001E-2</v>
      </c>
      <c r="G327" s="1">
        <v>2.4899999999999999E-2</v>
      </c>
      <c r="H327" s="1">
        <v>1.3469999999999999E-2</v>
      </c>
      <c r="I327" s="1">
        <v>0.11454</v>
      </c>
      <c r="J327" s="1">
        <v>3.84823</v>
      </c>
      <c r="K327" s="1">
        <v>2.0856400000000002</v>
      </c>
      <c r="L327" s="1">
        <v>5.7318100000000003</v>
      </c>
      <c r="M327" s="1">
        <v>6.1487800000000004</v>
      </c>
      <c r="N327" s="1">
        <v>9.0563400000000005</v>
      </c>
      <c r="O327" s="1">
        <v>6.7604199999999999</v>
      </c>
      <c r="P327" s="1">
        <v>1.7601100000000001</v>
      </c>
    </row>
    <row r="328" spans="1:16" x14ac:dyDescent="0.25">
      <c r="A328" s="1">
        <v>750</v>
      </c>
      <c r="B328" s="1" t="s">
        <v>322</v>
      </c>
      <c r="C328" s="1">
        <v>1742882</v>
      </c>
      <c r="D328" s="1" t="s">
        <v>492</v>
      </c>
      <c r="E328" s="1">
        <v>9.1060000000000002E-2</v>
      </c>
      <c r="F328" s="1">
        <v>0.10407</v>
      </c>
      <c r="G328" s="1">
        <v>7.8600000000000003E-2</v>
      </c>
      <c r="H328" s="1">
        <v>3.6639999999999999E-2</v>
      </c>
      <c r="I328" s="1">
        <v>0.18643999999999999</v>
      </c>
      <c r="J328" s="1">
        <v>7.2190899999999996</v>
      </c>
      <c r="K328" s="1">
        <v>1.9786999999999999</v>
      </c>
      <c r="L328" s="1">
        <v>15.211360000000001</v>
      </c>
      <c r="M328" s="1">
        <v>15.270099999999999</v>
      </c>
      <c r="N328" s="1">
        <v>14.837429999999999</v>
      </c>
      <c r="O328" s="1">
        <v>11.923719999999999</v>
      </c>
      <c r="P328" s="1">
        <v>3.5453100000000002</v>
      </c>
    </row>
    <row r="329" spans="1:16" x14ac:dyDescent="0.25">
      <c r="A329" s="1">
        <v>750</v>
      </c>
      <c r="B329" s="1" t="s">
        <v>323</v>
      </c>
      <c r="C329" s="1">
        <v>3686275</v>
      </c>
      <c r="D329" s="1" t="s">
        <v>492</v>
      </c>
      <c r="E329" s="1">
        <v>6.2710000000000002E-2</v>
      </c>
      <c r="F329" s="1">
        <v>6.7500000000000004E-2</v>
      </c>
      <c r="G329" s="1">
        <v>5.074E-2</v>
      </c>
      <c r="H329" s="1">
        <v>1.491E-2</v>
      </c>
      <c r="I329" s="1">
        <v>6.6780000000000006E-2</v>
      </c>
      <c r="J329" s="1">
        <v>1.91821</v>
      </c>
      <c r="K329" s="1">
        <v>0.65332999999999997</v>
      </c>
      <c r="L329" s="1">
        <v>3.3674599999999999</v>
      </c>
      <c r="M329" s="1">
        <v>3.2404799999999998</v>
      </c>
      <c r="N329" s="1">
        <v>3.0088900000000001</v>
      </c>
      <c r="O329" s="1">
        <v>2.3547699999999998</v>
      </c>
      <c r="P329" s="1">
        <v>0.82467999999999997</v>
      </c>
    </row>
    <row r="330" spans="1:16" x14ac:dyDescent="0.25">
      <c r="A330" s="1">
        <v>750</v>
      </c>
      <c r="B330" s="1" t="s">
        <v>324</v>
      </c>
      <c r="C330" s="1">
        <v>2574227</v>
      </c>
      <c r="D330" s="1" t="s">
        <v>492</v>
      </c>
      <c r="E330" s="1">
        <v>3.7569999999999999E-2</v>
      </c>
      <c r="F330" s="1">
        <v>2.6589999999999999E-2</v>
      </c>
      <c r="G330" s="1">
        <v>2.8910000000000002E-2</v>
      </c>
      <c r="H330" s="1">
        <v>1.7270000000000001E-2</v>
      </c>
      <c r="I330" s="1">
        <v>1.0115099999999999</v>
      </c>
      <c r="J330" s="1">
        <v>29.636009999999999</v>
      </c>
      <c r="K330" s="1">
        <v>9.6043900000000004</v>
      </c>
      <c r="L330" s="1">
        <v>33.57414</v>
      </c>
      <c r="M330" s="1">
        <v>16.559280000000001</v>
      </c>
      <c r="N330" s="1">
        <v>4.96549</v>
      </c>
      <c r="O330" s="1">
        <v>2.83304</v>
      </c>
      <c r="P330" s="1">
        <v>0.76417000000000002</v>
      </c>
    </row>
    <row r="331" spans="1:16" x14ac:dyDescent="0.25">
      <c r="A331" s="1">
        <v>750</v>
      </c>
      <c r="B331" s="1" t="s">
        <v>325</v>
      </c>
      <c r="C331" s="1">
        <v>3520839</v>
      </c>
      <c r="D331" s="1" t="s">
        <v>492</v>
      </c>
      <c r="E331" s="1">
        <v>2.9090000000000001E-2</v>
      </c>
      <c r="F331" s="1">
        <v>1.9820000000000001E-2</v>
      </c>
      <c r="G331" s="1">
        <v>2.017E-2</v>
      </c>
      <c r="H331" s="1">
        <v>1.1939999999999999E-2</v>
      </c>
      <c r="I331" s="1">
        <v>0.11904000000000001</v>
      </c>
      <c r="J331" s="1">
        <v>3.5737999999999999</v>
      </c>
      <c r="K331" s="1">
        <v>1.7369699999999999</v>
      </c>
      <c r="L331" s="1">
        <v>5.3426900000000002</v>
      </c>
      <c r="M331" s="1">
        <v>6.1230000000000002</v>
      </c>
      <c r="N331" s="1">
        <v>8.8643000000000001</v>
      </c>
      <c r="O331" s="1">
        <v>7.1188200000000004</v>
      </c>
      <c r="P331" s="1">
        <v>2.83405</v>
      </c>
    </row>
    <row r="332" spans="1:16" x14ac:dyDescent="0.25">
      <c r="A332" s="1">
        <v>750</v>
      </c>
      <c r="B332" s="1" t="s">
        <v>326</v>
      </c>
      <c r="C332" s="1">
        <v>1842472</v>
      </c>
      <c r="D332" s="1" t="s">
        <v>569</v>
      </c>
      <c r="E332" s="1">
        <v>4.5359999999999998E-2</v>
      </c>
      <c r="F332" s="1">
        <v>3.3300000000000003E-2</v>
      </c>
      <c r="G332" s="1">
        <v>3.9649999999999998E-2</v>
      </c>
      <c r="H332" s="1">
        <v>2.1489999999999999E-2</v>
      </c>
      <c r="I332" s="1">
        <v>6.1460000000000001E-2</v>
      </c>
      <c r="J332" s="1">
        <v>0.57952999999999999</v>
      </c>
      <c r="K332" s="1">
        <v>0.50019000000000002</v>
      </c>
      <c r="L332" s="1">
        <v>1.0059499999999999</v>
      </c>
      <c r="M332" s="1">
        <v>7.0897100000000002</v>
      </c>
      <c r="N332" s="1">
        <v>11.748950000000001</v>
      </c>
      <c r="O332" s="1">
        <v>26.080089999999998</v>
      </c>
      <c r="P332" s="1">
        <v>23.850010000000001</v>
      </c>
    </row>
    <row r="333" spans="1:16" x14ac:dyDescent="0.25">
      <c r="A333" s="1">
        <v>750</v>
      </c>
      <c r="B333" s="1" t="s">
        <v>327</v>
      </c>
      <c r="C333" s="1">
        <v>5185488</v>
      </c>
      <c r="D333" s="1" t="s">
        <v>493</v>
      </c>
      <c r="E333" s="1">
        <v>6.0400000000000002E-3</v>
      </c>
      <c r="F333" s="1">
        <v>5.0099999999999997E-3</v>
      </c>
      <c r="G333" s="1">
        <v>2.7399999999999998E-3</v>
      </c>
      <c r="H333" s="1">
        <v>6.8599999999999998E-3</v>
      </c>
      <c r="I333" s="1">
        <v>2.5989999999999999E-2</v>
      </c>
      <c r="J333" s="1">
        <v>0.69394</v>
      </c>
      <c r="K333" s="1">
        <v>0.26856999999999998</v>
      </c>
      <c r="L333" s="1">
        <v>1.7320500000000001</v>
      </c>
      <c r="M333" s="1">
        <v>4.0018599999999998</v>
      </c>
      <c r="N333" s="1">
        <v>3.5072299999999998</v>
      </c>
      <c r="O333" s="1">
        <v>4.9969599999999996</v>
      </c>
      <c r="P333" s="1">
        <v>2.2762899999999999</v>
      </c>
    </row>
    <row r="334" spans="1:16" x14ac:dyDescent="0.25">
      <c r="A334" s="1">
        <v>750</v>
      </c>
      <c r="B334" s="1" t="s">
        <v>328</v>
      </c>
      <c r="C334" s="1">
        <v>3058800</v>
      </c>
      <c r="D334" s="1" t="s">
        <v>570</v>
      </c>
      <c r="E334" s="1">
        <v>0.16656000000000001</v>
      </c>
      <c r="F334" s="1">
        <v>0.14471999999999999</v>
      </c>
      <c r="G334" s="1">
        <v>0.1118</v>
      </c>
      <c r="H334" s="1">
        <v>3.8309999999999997E-2</v>
      </c>
      <c r="I334" s="1">
        <v>7.0819999999999994E-2</v>
      </c>
      <c r="J334" s="1">
        <v>0.99490000000000001</v>
      </c>
      <c r="K334" s="1">
        <v>0.5141</v>
      </c>
      <c r="L334" s="1">
        <v>2.5017100000000001</v>
      </c>
      <c r="M334" s="1">
        <v>14.94631</v>
      </c>
      <c r="N334" s="1">
        <v>9.9810700000000008</v>
      </c>
      <c r="O334" s="1">
        <v>18.885449999999999</v>
      </c>
      <c r="P334" s="1">
        <v>8.8918900000000001</v>
      </c>
    </row>
    <row r="335" spans="1:16" x14ac:dyDescent="0.25">
      <c r="A335" s="1">
        <v>750</v>
      </c>
      <c r="B335" s="1" t="s">
        <v>329</v>
      </c>
      <c r="C335" s="1">
        <v>1556834</v>
      </c>
      <c r="D335" s="1" t="s">
        <v>569</v>
      </c>
      <c r="E335" s="1">
        <v>0.32596000000000003</v>
      </c>
      <c r="F335" s="1">
        <v>0.29472999999999999</v>
      </c>
      <c r="G335" s="1">
        <v>0.23834</v>
      </c>
      <c r="H335" s="1">
        <v>9.5530000000000004E-2</v>
      </c>
      <c r="I335" s="1">
        <v>0.17591000000000001</v>
      </c>
      <c r="J335" s="1">
        <v>0.91415999999999997</v>
      </c>
      <c r="K335" s="1">
        <v>0.82887999999999995</v>
      </c>
      <c r="L335" s="1">
        <v>1.48326</v>
      </c>
      <c r="M335" s="1">
        <v>7.9047400000000003</v>
      </c>
      <c r="N335" s="1">
        <v>12.21716</v>
      </c>
      <c r="O335" s="1">
        <v>26.329689999999999</v>
      </c>
      <c r="P335" s="1">
        <v>23.882850000000001</v>
      </c>
    </row>
    <row r="336" spans="1:16" x14ac:dyDescent="0.25">
      <c r="A336" s="1">
        <v>750</v>
      </c>
      <c r="B336" s="1" t="s">
        <v>330</v>
      </c>
      <c r="C336" s="1">
        <v>3214920</v>
      </c>
      <c r="D336" s="1" t="s">
        <v>492</v>
      </c>
      <c r="E336" s="1">
        <v>2.2009999999999998E-2</v>
      </c>
      <c r="F336" s="1">
        <v>3.628E-2</v>
      </c>
      <c r="G336" s="1">
        <v>2.3990000000000001E-2</v>
      </c>
      <c r="H336" s="1">
        <v>1.132E-2</v>
      </c>
      <c r="I336" s="1">
        <v>0.14530000000000001</v>
      </c>
      <c r="J336" s="1">
        <v>6.9865899999999996</v>
      </c>
      <c r="K336" s="1">
        <v>1.89357</v>
      </c>
      <c r="L336" s="1">
        <v>14.44342</v>
      </c>
      <c r="M336" s="1">
        <v>14.595050000000001</v>
      </c>
      <c r="N336" s="1">
        <v>14.2705</v>
      </c>
      <c r="O336" s="1">
        <v>11.53898</v>
      </c>
      <c r="P336" s="1">
        <v>3.3650799999999998</v>
      </c>
    </row>
    <row r="337" spans="1:16" x14ac:dyDescent="0.25">
      <c r="A337" s="1">
        <v>750</v>
      </c>
      <c r="B337" s="1" t="s">
        <v>355</v>
      </c>
      <c r="C337" s="1">
        <v>625368</v>
      </c>
      <c r="D337" s="1" t="s">
        <v>549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1.077E-2</v>
      </c>
      <c r="K337" s="1">
        <v>1.183E-2</v>
      </c>
      <c r="L337" s="1">
        <v>0.10689</v>
      </c>
      <c r="M337" s="1">
        <v>0.28732999999999997</v>
      </c>
      <c r="N337" s="1">
        <v>1.0804400000000001</v>
      </c>
      <c r="O337" s="1">
        <v>0.16053999999999999</v>
      </c>
      <c r="P337" s="1">
        <v>7.8499999999999993E-3</v>
      </c>
    </row>
    <row r="338" spans="1:16" x14ac:dyDescent="0.25">
      <c r="A338" s="1">
        <v>750</v>
      </c>
      <c r="B338" s="1" t="s">
        <v>356</v>
      </c>
      <c r="C338" s="1">
        <v>1009202</v>
      </c>
      <c r="D338" s="1" t="s">
        <v>586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1E-3</v>
      </c>
      <c r="L338" s="1">
        <v>1.2789999999999999E-2</v>
      </c>
      <c r="M338" s="1">
        <v>0.33162999999999998</v>
      </c>
      <c r="N338" s="1">
        <v>1.24071</v>
      </c>
      <c r="O338" s="1">
        <v>8.4241399999999995</v>
      </c>
      <c r="P338" s="1">
        <v>14.19139</v>
      </c>
    </row>
    <row r="339" spans="1:16" x14ac:dyDescent="0.25">
      <c r="A339" s="1">
        <v>750</v>
      </c>
      <c r="B339" s="1" t="s">
        <v>331</v>
      </c>
      <c r="C339" s="1">
        <v>4954316</v>
      </c>
      <c r="D339" s="1" t="s">
        <v>571</v>
      </c>
      <c r="E339" s="1">
        <v>3.2989999999999998E-2</v>
      </c>
      <c r="F339" s="1">
        <v>3.0079999999999999E-2</v>
      </c>
      <c r="G339" s="1">
        <v>2.198E-2</v>
      </c>
      <c r="H339" s="1">
        <v>8.3199999999999993E-3</v>
      </c>
      <c r="I339" s="1">
        <v>4.9570000000000003E-2</v>
      </c>
      <c r="J339" s="1">
        <v>2.1720000000000002</v>
      </c>
      <c r="K339" s="1">
        <v>0.41893000000000002</v>
      </c>
      <c r="L339" s="1">
        <v>2.44286</v>
      </c>
      <c r="M339" s="1">
        <v>3.1778900000000001</v>
      </c>
      <c r="N339" s="1">
        <v>1.69909</v>
      </c>
      <c r="O339" s="1">
        <v>2.9614600000000002</v>
      </c>
      <c r="P339" s="1">
        <v>4.3383599999999998</v>
      </c>
    </row>
    <row r="340" spans="1:16" x14ac:dyDescent="0.25">
      <c r="A340" s="1">
        <v>750</v>
      </c>
      <c r="B340" s="1" t="s">
        <v>332</v>
      </c>
      <c r="C340" s="1">
        <v>7249592</v>
      </c>
      <c r="D340" s="1" t="s">
        <v>572</v>
      </c>
      <c r="E340" s="1">
        <v>2.1610000000000001E-2</v>
      </c>
      <c r="F340" s="1">
        <v>2.4969999999999999E-2</v>
      </c>
      <c r="G340" s="1">
        <v>1.712E-2</v>
      </c>
      <c r="H340" s="1">
        <v>9.0299999999999998E-3</v>
      </c>
      <c r="I340" s="1">
        <v>1.7229999999999999E-2</v>
      </c>
      <c r="J340" s="1">
        <v>0.95792999999999995</v>
      </c>
      <c r="K340" s="1">
        <v>9.6049999999999996E-2</v>
      </c>
      <c r="L340" s="1">
        <v>1.99854</v>
      </c>
      <c r="M340" s="1">
        <v>2.3050700000000002</v>
      </c>
      <c r="N340" s="1">
        <v>1.6870000000000001</v>
      </c>
      <c r="O340" s="1">
        <v>2.5229499999999998</v>
      </c>
      <c r="P340" s="1">
        <v>3.1088399999999998</v>
      </c>
    </row>
    <row r="341" spans="1:16" x14ac:dyDescent="0.25">
      <c r="A341" s="1">
        <v>750</v>
      </c>
      <c r="B341" s="1" t="s">
        <v>333</v>
      </c>
      <c r="C341" s="1">
        <v>2252615</v>
      </c>
      <c r="D341" s="1" t="s">
        <v>573</v>
      </c>
      <c r="E341" s="1">
        <v>0.12071999999999999</v>
      </c>
      <c r="F341" s="1">
        <v>0.13050999999999999</v>
      </c>
      <c r="G341" s="1">
        <v>8.5739999999999997E-2</v>
      </c>
      <c r="H341" s="1">
        <v>4.1980000000000003E-2</v>
      </c>
      <c r="I341" s="1">
        <v>5.8189999999999999E-2</v>
      </c>
      <c r="J341" s="1">
        <v>0.18668000000000001</v>
      </c>
      <c r="K341" s="1">
        <v>0.11762</v>
      </c>
      <c r="L341" s="1">
        <v>0.48659000000000002</v>
      </c>
      <c r="M341" s="1">
        <v>0.82074000000000003</v>
      </c>
      <c r="N341" s="1">
        <v>1.19234</v>
      </c>
      <c r="O341" s="1">
        <v>0.65117999999999998</v>
      </c>
      <c r="P341" s="1">
        <v>0.19195999999999999</v>
      </c>
    </row>
    <row r="342" spans="1:16" x14ac:dyDescent="0.25">
      <c r="A342" s="1">
        <v>750</v>
      </c>
      <c r="B342" s="1" t="s">
        <v>334</v>
      </c>
      <c r="C342" s="1">
        <v>2889856</v>
      </c>
      <c r="D342" s="1" t="s">
        <v>574</v>
      </c>
      <c r="E342" s="1">
        <v>1.737E-2</v>
      </c>
      <c r="F342" s="1">
        <v>5.7200000000000003E-3</v>
      </c>
      <c r="G342" s="1">
        <v>1.1820000000000001E-2</v>
      </c>
      <c r="H342" s="1">
        <v>7.2700000000000004E-3</v>
      </c>
      <c r="I342" s="1">
        <v>8.3099999999999997E-3</v>
      </c>
      <c r="J342" s="1">
        <v>5.1270000000000003E-2</v>
      </c>
      <c r="K342" s="1">
        <v>2.0830000000000001E-2</v>
      </c>
      <c r="L342" s="1">
        <v>0.17532</v>
      </c>
      <c r="M342" s="1">
        <v>0.39280999999999999</v>
      </c>
      <c r="N342" s="1">
        <v>1.16113</v>
      </c>
      <c r="O342" s="1">
        <v>0.42534</v>
      </c>
      <c r="P342" s="1">
        <v>0.54496</v>
      </c>
    </row>
    <row r="343" spans="1:16" x14ac:dyDescent="0.25">
      <c r="A343" s="1">
        <v>750</v>
      </c>
      <c r="B343" s="1" t="s">
        <v>335</v>
      </c>
      <c r="C343" s="1">
        <v>2846616</v>
      </c>
      <c r="D343" s="1" t="s">
        <v>419</v>
      </c>
      <c r="E343" s="1">
        <v>0.70977000000000001</v>
      </c>
      <c r="F343" s="1">
        <v>4.1459700000000002</v>
      </c>
      <c r="G343" s="1">
        <v>0.43086000000000002</v>
      </c>
      <c r="H343" s="1">
        <v>3.6630000000000003E-2</v>
      </c>
      <c r="I343" s="1">
        <v>5.8799999999999998E-2</v>
      </c>
      <c r="J343" s="1">
        <v>0.13431999999999999</v>
      </c>
      <c r="K343" s="1">
        <v>0.14197000000000001</v>
      </c>
      <c r="L343" s="1">
        <v>0.12515000000000001</v>
      </c>
      <c r="M343" s="1">
        <v>0.20493</v>
      </c>
      <c r="N343" s="1">
        <v>1.11497</v>
      </c>
      <c r="O343" s="1">
        <v>0.36386000000000002</v>
      </c>
      <c r="P343" s="1">
        <v>1.5829</v>
      </c>
    </row>
    <row r="344" spans="1:16" x14ac:dyDescent="0.25">
      <c r="A344" s="1">
        <v>750</v>
      </c>
      <c r="B344" s="1" t="s">
        <v>336</v>
      </c>
      <c r="C344" s="1">
        <v>2682168</v>
      </c>
      <c r="D344" s="1" t="s">
        <v>575</v>
      </c>
      <c r="E344" s="1">
        <v>9.3969999999999998E-2</v>
      </c>
      <c r="F344" s="1">
        <v>9.4520000000000007E-2</v>
      </c>
      <c r="G344" s="1">
        <v>7.2389999999999996E-2</v>
      </c>
      <c r="H344" s="1">
        <v>3.7670000000000002E-2</v>
      </c>
      <c r="I344" s="1">
        <v>4.589E-2</v>
      </c>
      <c r="J344" s="1">
        <v>0.10879999999999999</v>
      </c>
      <c r="K344" s="1">
        <v>6.1670000000000003E-2</v>
      </c>
      <c r="L344" s="1">
        <v>0.67232000000000003</v>
      </c>
      <c r="M344" s="1">
        <v>3.8208199999999999</v>
      </c>
      <c r="N344" s="1">
        <v>2.6817600000000001</v>
      </c>
      <c r="O344" s="1">
        <v>3.3033600000000001</v>
      </c>
      <c r="P344" s="1">
        <v>0.86226999999999998</v>
      </c>
    </row>
    <row r="345" spans="1:16" x14ac:dyDescent="0.25">
      <c r="A345" s="1">
        <v>750</v>
      </c>
      <c r="B345" s="1" t="s">
        <v>337</v>
      </c>
      <c r="C345" s="1">
        <v>1619204</v>
      </c>
      <c r="D345" s="1" t="s">
        <v>422</v>
      </c>
      <c r="E345" s="1">
        <v>1.4839899999999999</v>
      </c>
      <c r="F345" s="1">
        <v>2.9052199999999999</v>
      </c>
      <c r="G345" s="1">
        <v>3.0066899999999999</v>
      </c>
      <c r="H345" s="1">
        <v>5.3409999999999999E-2</v>
      </c>
      <c r="I345" s="1">
        <v>4.7129999999999998E-2</v>
      </c>
      <c r="J345" s="1">
        <v>0.12569</v>
      </c>
      <c r="K345" s="1">
        <v>0.11753</v>
      </c>
      <c r="L345" s="1">
        <v>0.10086000000000001</v>
      </c>
      <c r="M345" s="1">
        <v>0.15198999999999999</v>
      </c>
      <c r="N345" s="1">
        <v>0.92825000000000002</v>
      </c>
      <c r="O345" s="1">
        <v>0.17866000000000001</v>
      </c>
      <c r="P345" s="1">
        <v>0.84314</v>
      </c>
    </row>
    <row r="346" spans="1:16" x14ac:dyDescent="0.25">
      <c r="A346" s="1">
        <v>750</v>
      </c>
      <c r="B346" s="1" t="s">
        <v>338</v>
      </c>
      <c r="C346" s="1">
        <v>5739354</v>
      </c>
      <c r="D346" s="1" t="s">
        <v>572</v>
      </c>
      <c r="E346" s="1">
        <v>4.0329999999999998E-2</v>
      </c>
      <c r="F346" s="1">
        <v>4.394E-2</v>
      </c>
      <c r="G346" s="1">
        <v>3.0179999999999998E-2</v>
      </c>
      <c r="H346" s="1">
        <v>1.7469999999999999E-2</v>
      </c>
      <c r="I346" s="1">
        <v>4.0849999999999997E-2</v>
      </c>
      <c r="J346" s="1">
        <v>4.7646499999999996</v>
      </c>
      <c r="K346" s="1">
        <v>0.46162999999999998</v>
      </c>
      <c r="L346" s="1">
        <v>5.5705999999999998</v>
      </c>
      <c r="M346" s="1">
        <v>8.4656900000000004</v>
      </c>
      <c r="N346" s="1">
        <v>5.0842700000000001</v>
      </c>
      <c r="O346" s="1">
        <v>7.7540500000000003</v>
      </c>
      <c r="P346" s="1">
        <v>6.3422400000000003</v>
      </c>
    </row>
    <row r="347" spans="1:16" x14ac:dyDescent="0.25">
      <c r="A347" s="1">
        <v>750</v>
      </c>
      <c r="B347" s="1" t="s">
        <v>339</v>
      </c>
      <c r="C347" s="1">
        <v>1861783</v>
      </c>
      <c r="D347" s="1" t="s">
        <v>576</v>
      </c>
      <c r="E347" s="1">
        <v>8.6510000000000004E-2</v>
      </c>
      <c r="F347" s="1">
        <v>7.6600000000000001E-2</v>
      </c>
      <c r="G347" s="1">
        <v>5.4870000000000002E-2</v>
      </c>
      <c r="H347" s="1">
        <v>3.8210000000000001E-2</v>
      </c>
      <c r="I347" s="1">
        <v>5.6189999999999997E-2</v>
      </c>
      <c r="J347" s="1">
        <v>0.43567</v>
      </c>
      <c r="K347" s="1">
        <v>0.12948000000000001</v>
      </c>
      <c r="L347" s="1">
        <v>0.46062999999999998</v>
      </c>
      <c r="M347" s="1">
        <v>3.6318100000000002</v>
      </c>
      <c r="N347" s="1">
        <v>2.0595400000000001</v>
      </c>
      <c r="O347" s="1">
        <v>10.201599999999999</v>
      </c>
      <c r="P347" s="1">
        <v>1.81274</v>
      </c>
    </row>
    <row r="348" spans="1:16" x14ac:dyDescent="0.25">
      <c r="A348" s="1">
        <v>750</v>
      </c>
      <c r="B348" s="1" t="s">
        <v>340</v>
      </c>
      <c r="C348" s="1">
        <v>2983194</v>
      </c>
      <c r="D348" s="1" t="s">
        <v>571</v>
      </c>
      <c r="E348" s="1">
        <v>5.6999999999999998E-4</v>
      </c>
      <c r="F348" s="1">
        <v>7.9000000000000001E-4</v>
      </c>
      <c r="G348" s="1">
        <v>2.3000000000000001E-4</v>
      </c>
      <c r="H348" s="1">
        <v>1.3600000000000001E-3</v>
      </c>
      <c r="I348" s="1">
        <v>1.65E-3</v>
      </c>
      <c r="J348" s="1">
        <v>0.24681</v>
      </c>
      <c r="K348" s="1">
        <v>8.5699999999999995E-3</v>
      </c>
      <c r="L348" s="1">
        <v>0.35953000000000002</v>
      </c>
      <c r="M348" s="1">
        <v>1.0427999999999999</v>
      </c>
      <c r="N348" s="1">
        <v>1.13731</v>
      </c>
      <c r="O348" s="1">
        <v>1.8006500000000001</v>
      </c>
      <c r="P348" s="1">
        <v>2.85066</v>
      </c>
    </row>
    <row r="349" spans="1:16" x14ac:dyDescent="0.25">
      <c r="A349" s="1">
        <v>750</v>
      </c>
      <c r="B349" s="1" t="s">
        <v>341</v>
      </c>
      <c r="C349" s="1">
        <v>3618199</v>
      </c>
      <c r="D349" s="1" t="s">
        <v>572</v>
      </c>
      <c r="E349" s="1">
        <v>6.1370000000000001E-2</v>
      </c>
      <c r="F349" s="1">
        <v>5.5350000000000003E-2</v>
      </c>
      <c r="G349" s="1">
        <v>4.1700000000000001E-2</v>
      </c>
      <c r="H349" s="1">
        <v>1.899E-2</v>
      </c>
      <c r="I349" s="1">
        <v>2.4670000000000001E-2</v>
      </c>
      <c r="J349" s="1">
        <v>9.9890000000000007E-2</v>
      </c>
      <c r="K349" s="1">
        <v>5.1479999999999998E-2</v>
      </c>
      <c r="L349" s="1">
        <v>0.24898999999999999</v>
      </c>
      <c r="M349" s="1">
        <v>2.2230099999999999</v>
      </c>
      <c r="N349" s="1">
        <v>3.94103</v>
      </c>
      <c r="O349" s="1">
        <v>4.4303699999999999</v>
      </c>
      <c r="P349" s="1">
        <v>3.7688600000000001</v>
      </c>
    </row>
    <row r="350" spans="1:16" x14ac:dyDescent="0.25">
      <c r="A350" s="1">
        <v>750</v>
      </c>
      <c r="B350" s="1" t="s">
        <v>342</v>
      </c>
      <c r="C350" s="1">
        <v>2556919</v>
      </c>
      <c r="D350" s="1" t="s">
        <v>577</v>
      </c>
      <c r="E350" s="1">
        <v>0.34699000000000002</v>
      </c>
      <c r="F350" s="1">
        <v>0.25290000000000001</v>
      </c>
      <c r="G350" s="1">
        <v>0.22317000000000001</v>
      </c>
      <c r="H350" s="1">
        <v>0.10494000000000001</v>
      </c>
      <c r="I350" s="1">
        <v>0.12323000000000001</v>
      </c>
      <c r="J350" s="1">
        <v>0.24288999999999999</v>
      </c>
      <c r="K350" s="1">
        <v>0.42709999999999998</v>
      </c>
      <c r="L350" s="1">
        <v>0.53205999999999998</v>
      </c>
      <c r="M350" s="1">
        <v>1.8541099999999999</v>
      </c>
      <c r="N350" s="1">
        <v>2.25529</v>
      </c>
      <c r="O350" s="1">
        <v>3.1097800000000002</v>
      </c>
      <c r="P350" s="1">
        <v>1.50698</v>
      </c>
    </row>
    <row r="351" spans="1:16" x14ac:dyDescent="0.25">
      <c r="A351" s="1">
        <v>750</v>
      </c>
      <c r="B351" s="1" t="s">
        <v>343</v>
      </c>
      <c r="C351" s="1">
        <v>1765965</v>
      </c>
      <c r="D351" s="1" t="s">
        <v>578</v>
      </c>
      <c r="E351" s="1">
        <v>2.5569999999999999E-2</v>
      </c>
      <c r="F351" s="1">
        <v>2.596E-2</v>
      </c>
      <c r="G351" s="1">
        <v>1.264E-2</v>
      </c>
      <c r="H351" s="1">
        <v>9.6100000000000005E-3</v>
      </c>
      <c r="I351" s="1">
        <v>4.2509999999999999E-2</v>
      </c>
      <c r="J351" s="1">
        <v>5.466E-2</v>
      </c>
      <c r="K351" s="1">
        <v>0.10985</v>
      </c>
      <c r="L351" s="1">
        <v>0.10538</v>
      </c>
      <c r="M351" s="1">
        <v>0.45135999999999998</v>
      </c>
      <c r="N351" s="1">
        <v>1.8060099999999999</v>
      </c>
      <c r="O351" s="1">
        <v>5.3088199999999999</v>
      </c>
      <c r="P351" s="1">
        <v>13.95275</v>
      </c>
    </row>
    <row r="352" spans="1:16" x14ac:dyDescent="0.25">
      <c r="A352" s="1">
        <v>750</v>
      </c>
      <c r="B352" s="1" t="s">
        <v>344</v>
      </c>
      <c r="C352" s="1">
        <v>1084856</v>
      </c>
      <c r="D352" s="1" t="s">
        <v>579</v>
      </c>
      <c r="E352" s="1">
        <v>0</v>
      </c>
      <c r="F352" s="1">
        <v>0</v>
      </c>
      <c r="G352" s="1">
        <v>3.1E-4</v>
      </c>
      <c r="H352" s="1">
        <v>1.49E-3</v>
      </c>
      <c r="I352" s="1">
        <v>2.2699999999999999E-3</v>
      </c>
      <c r="J352" s="1">
        <v>3.449E-2</v>
      </c>
      <c r="K352" s="1">
        <v>3.006E-2</v>
      </c>
      <c r="L352" s="1">
        <v>0.10083</v>
      </c>
      <c r="M352" s="1">
        <v>0.38700000000000001</v>
      </c>
      <c r="N352" s="1">
        <v>1.89761</v>
      </c>
      <c r="O352" s="1">
        <v>0.92913000000000001</v>
      </c>
      <c r="P352" s="1">
        <v>0.63261000000000001</v>
      </c>
    </row>
    <row r="353" spans="1:16" x14ac:dyDescent="0.25">
      <c r="A353" s="1">
        <v>750</v>
      </c>
      <c r="B353" s="1" t="s">
        <v>345</v>
      </c>
      <c r="C353" s="1">
        <v>1035396</v>
      </c>
      <c r="D353" s="1" t="s">
        <v>580</v>
      </c>
      <c r="E353" s="1">
        <v>0.124</v>
      </c>
      <c r="F353" s="1">
        <v>0.14652999999999999</v>
      </c>
      <c r="G353" s="1">
        <v>9.4409999999999994E-2</v>
      </c>
      <c r="H353" s="1">
        <v>4.761E-2</v>
      </c>
      <c r="I353" s="1">
        <v>5.2310000000000002E-2</v>
      </c>
      <c r="J353" s="1">
        <v>6.8650000000000003E-2</v>
      </c>
      <c r="K353" s="1">
        <v>0.10716000000000001</v>
      </c>
      <c r="L353" s="1">
        <v>0.37489</v>
      </c>
      <c r="M353" s="1">
        <v>1.1745000000000001</v>
      </c>
      <c r="N353" s="1">
        <v>2.8805499999999999</v>
      </c>
      <c r="O353" s="1">
        <v>1.6577599999999999</v>
      </c>
      <c r="P353" s="1">
        <v>1.35334</v>
      </c>
    </row>
    <row r="354" spans="1:16" x14ac:dyDescent="0.25">
      <c r="A354" s="1">
        <v>750</v>
      </c>
      <c r="B354" s="1" t="s">
        <v>346</v>
      </c>
      <c r="C354" s="1">
        <v>527624</v>
      </c>
      <c r="D354" s="1" t="s">
        <v>581</v>
      </c>
      <c r="E354" s="1">
        <v>0.11879000000000001</v>
      </c>
      <c r="F354" s="1">
        <v>0.17699999999999999</v>
      </c>
      <c r="G354" s="1">
        <v>0.13335</v>
      </c>
      <c r="H354" s="1">
        <v>9.1900000000000003E-3</v>
      </c>
      <c r="I354" s="1">
        <v>1.7500000000000002E-2</v>
      </c>
      <c r="J354" s="1">
        <v>5.1049999999999998E-2</v>
      </c>
      <c r="K354" s="1">
        <v>6.8190000000000001E-2</v>
      </c>
      <c r="L354" s="1">
        <v>5.6149999999999999E-2</v>
      </c>
      <c r="M354" s="1">
        <v>0.34055999999999997</v>
      </c>
      <c r="N354" s="1">
        <v>1.8676699999999999</v>
      </c>
      <c r="O354" s="1">
        <v>1.4169400000000001</v>
      </c>
      <c r="P354" s="1">
        <v>0.51842999999999995</v>
      </c>
    </row>
    <row r="355" spans="1:16" x14ac:dyDescent="0.25">
      <c r="A355" s="1">
        <v>750</v>
      </c>
      <c r="B355" s="1" t="s">
        <v>347</v>
      </c>
      <c r="C355" s="1">
        <v>589587</v>
      </c>
      <c r="D355" s="1" t="s">
        <v>582</v>
      </c>
      <c r="E355" s="1">
        <v>7.7729999999999994E-2</v>
      </c>
      <c r="F355" s="1">
        <v>3.8879999999999998E-2</v>
      </c>
      <c r="G355" s="1">
        <v>4.36E-2</v>
      </c>
      <c r="H355" s="1">
        <v>3.8379999999999997E-2</v>
      </c>
      <c r="I355" s="1">
        <v>6.9940000000000002E-2</v>
      </c>
      <c r="J355" s="1">
        <v>7.6149999999999995E-2</v>
      </c>
      <c r="K355" s="1">
        <v>0.16594999999999999</v>
      </c>
      <c r="L355" s="1">
        <v>0.16747999999999999</v>
      </c>
      <c r="M355" s="1">
        <v>0.58064000000000004</v>
      </c>
      <c r="N355" s="1">
        <v>1.5076700000000001</v>
      </c>
      <c r="O355" s="1">
        <v>0.96592999999999996</v>
      </c>
      <c r="P355" s="1">
        <v>0.85009000000000001</v>
      </c>
    </row>
    <row r="356" spans="1:16" x14ac:dyDescent="0.25">
      <c r="A356" s="1">
        <v>750</v>
      </c>
      <c r="B356" s="1" t="s">
        <v>348</v>
      </c>
      <c r="C356" s="1">
        <v>513037</v>
      </c>
      <c r="D356" s="1" t="s">
        <v>583</v>
      </c>
      <c r="E356" s="1">
        <v>2.2329999999999999E-2</v>
      </c>
      <c r="F356" s="1">
        <v>3.286E-2</v>
      </c>
      <c r="G356" s="1">
        <v>1.6480000000000002E-2</v>
      </c>
      <c r="H356" s="1">
        <v>4.7299999999999998E-3</v>
      </c>
      <c r="I356" s="1">
        <v>1.0789999999999999E-2</v>
      </c>
      <c r="J356" s="1">
        <v>7.0010000000000003E-2</v>
      </c>
      <c r="K356" s="1">
        <v>3.8670000000000003E-2</v>
      </c>
      <c r="L356" s="1">
        <v>0.57891000000000004</v>
      </c>
      <c r="M356" s="1">
        <v>1.1635899999999999</v>
      </c>
      <c r="N356" s="1">
        <v>3.3957700000000002</v>
      </c>
      <c r="O356" s="1">
        <v>0.96189999999999998</v>
      </c>
      <c r="P356" s="1">
        <v>0.52678000000000003</v>
      </c>
    </row>
    <row r="357" spans="1:16" x14ac:dyDescent="0.25">
      <c r="A357" s="1">
        <v>750</v>
      </c>
      <c r="B357" s="1" t="s">
        <v>349</v>
      </c>
      <c r="C357" s="1">
        <v>578065</v>
      </c>
      <c r="D357" s="1" t="s">
        <v>584</v>
      </c>
      <c r="E357" s="1">
        <v>1.2239999999999999E-2</v>
      </c>
      <c r="F357" s="1">
        <v>2.33E-3</v>
      </c>
      <c r="G357" s="1">
        <v>2.9299999999999999E-3</v>
      </c>
      <c r="H357" s="1">
        <v>5.5900000000000004E-3</v>
      </c>
      <c r="I357" s="1">
        <v>4.2599999999999999E-3</v>
      </c>
      <c r="J357" s="1">
        <v>1.8120000000000001E-2</v>
      </c>
      <c r="K357" s="1">
        <v>2.2689999999999998E-2</v>
      </c>
      <c r="L357" s="1">
        <v>1.84E-2</v>
      </c>
      <c r="M357" s="1">
        <v>0.10165</v>
      </c>
      <c r="N357" s="1">
        <v>2.9439500000000001</v>
      </c>
      <c r="O357" s="1">
        <v>0.63487000000000005</v>
      </c>
      <c r="P357" s="1">
        <v>0.40800999999999998</v>
      </c>
    </row>
    <row r="358" spans="1:16" x14ac:dyDescent="0.25">
      <c r="A358" s="1">
        <v>750</v>
      </c>
      <c r="B358" s="1" t="s">
        <v>350</v>
      </c>
      <c r="C358" s="1">
        <v>279873</v>
      </c>
      <c r="D358" s="1" t="s">
        <v>523</v>
      </c>
      <c r="E358" s="1">
        <v>5.0569999999999997E-2</v>
      </c>
      <c r="F358" s="1">
        <v>9.035E-2</v>
      </c>
      <c r="G358" s="1">
        <v>4.4720000000000003E-2</v>
      </c>
      <c r="H358" s="1">
        <v>1.155E-2</v>
      </c>
      <c r="I358" s="1">
        <v>0</v>
      </c>
      <c r="J358" s="1">
        <v>8.0210000000000004E-2</v>
      </c>
      <c r="K358" s="1">
        <v>3.0030000000000001E-2</v>
      </c>
      <c r="L358" s="1">
        <v>0.20355999999999999</v>
      </c>
      <c r="M358" s="1">
        <v>0.73636000000000001</v>
      </c>
      <c r="N358" s="1">
        <v>1.8193699999999999</v>
      </c>
      <c r="O358" s="1">
        <v>1.2221299999999999</v>
      </c>
      <c r="P358" s="1">
        <v>0.92466999999999999</v>
      </c>
    </row>
    <row r="359" spans="1:16" x14ac:dyDescent="0.25">
      <c r="A359" s="1">
        <v>750</v>
      </c>
      <c r="B359" s="1" t="s">
        <v>351</v>
      </c>
      <c r="C359" s="1">
        <v>1041445</v>
      </c>
      <c r="D359" s="1" t="s">
        <v>542</v>
      </c>
      <c r="E359" s="1">
        <v>0.28537000000000001</v>
      </c>
      <c r="F359" s="1">
        <v>0.19585</v>
      </c>
      <c r="G359" s="1">
        <v>0.13023999999999999</v>
      </c>
      <c r="H359" s="1">
        <v>6.9849999999999995E-2</v>
      </c>
      <c r="I359" s="1">
        <v>0.12941</v>
      </c>
      <c r="J359" s="1">
        <v>0.25147000000000003</v>
      </c>
      <c r="K359" s="1">
        <v>0.33511000000000002</v>
      </c>
      <c r="L359" s="1">
        <v>0.60538000000000003</v>
      </c>
      <c r="M359" s="1">
        <v>3.1555200000000001</v>
      </c>
      <c r="N359" s="1">
        <v>28.775480000000002</v>
      </c>
      <c r="O359" s="1">
        <v>6.5691100000000002</v>
      </c>
      <c r="P359" s="1">
        <v>2.78532</v>
      </c>
    </row>
    <row r="360" spans="1:16" x14ac:dyDescent="0.25">
      <c r="A360" s="1">
        <v>750</v>
      </c>
      <c r="B360" s="1" t="s">
        <v>352</v>
      </c>
      <c r="C360" s="1">
        <v>460530</v>
      </c>
      <c r="D360" s="1" t="s">
        <v>585</v>
      </c>
      <c r="E360" s="1">
        <v>0</v>
      </c>
      <c r="F360" s="1">
        <v>0</v>
      </c>
      <c r="G360" s="1">
        <v>0</v>
      </c>
      <c r="H360" s="1">
        <v>3.5100000000000001E-3</v>
      </c>
      <c r="I360" s="1">
        <v>5.3499999999999997E-3</v>
      </c>
      <c r="J360" s="1">
        <v>1.788E-2</v>
      </c>
      <c r="K360" s="1">
        <v>9.4900000000000002E-3</v>
      </c>
      <c r="L360" s="1">
        <v>6.5979999999999997E-2</v>
      </c>
      <c r="M360" s="1">
        <v>0.32361000000000001</v>
      </c>
      <c r="N360" s="1">
        <v>1.76074</v>
      </c>
      <c r="O360" s="1">
        <v>0.86587999999999998</v>
      </c>
      <c r="P360" s="1">
        <v>0.54949999999999999</v>
      </c>
    </row>
    <row r="361" spans="1:16" x14ac:dyDescent="0.25">
      <c r="A361" s="1">
        <v>750</v>
      </c>
      <c r="B361" s="1" t="s">
        <v>353</v>
      </c>
      <c r="C361" s="1">
        <v>1004523</v>
      </c>
      <c r="D361" s="1" t="s">
        <v>585</v>
      </c>
      <c r="E361" s="1">
        <v>6.3699999999999998E-3</v>
      </c>
      <c r="F361" s="1">
        <v>4.0299999999999997E-3</v>
      </c>
      <c r="G361" s="1">
        <v>3.7000000000000002E-3</v>
      </c>
      <c r="H361" s="1">
        <v>1.6100000000000001E-3</v>
      </c>
      <c r="I361" s="1">
        <v>8.5800000000000008E-3</v>
      </c>
      <c r="J361" s="1">
        <v>0.14749000000000001</v>
      </c>
      <c r="K361" s="1">
        <v>6.1249999999999999E-2</v>
      </c>
      <c r="L361" s="1">
        <v>0.32514999999999999</v>
      </c>
      <c r="M361" s="1">
        <v>0.66039999999999999</v>
      </c>
      <c r="N361" s="1">
        <v>1.86154</v>
      </c>
      <c r="O361" s="1">
        <v>1.01868</v>
      </c>
      <c r="P361" s="1">
        <v>0.82586999999999999</v>
      </c>
    </row>
    <row r="362" spans="1:16" x14ac:dyDescent="0.25">
      <c r="A362" s="1">
        <v>750</v>
      </c>
      <c r="B362" s="1" t="s">
        <v>354</v>
      </c>
      <c r="C362" s="1">
        <v>1315916</v>
      </c>
      <c r="D362" s="1" t="s">
        <v>585</v>
      </c>
      <c r="E362" s="1">
        <v>8.9599999999999992E-3</v>
      </c>
      <c r="F362" s="1">
        <v>9.2200000000000008E-3</v>
      </c>
      <c r="G362" s="1">
        <v>9.2499999999999995E-3</v>
      </c>
      <c r="H362" s="1">
        <v>2.4599999999999999E-3</v>
      </c>
      <c r="I362" s="1">
        <v>9.3500000000000007E-3</v>
      </c>
      <c r="J362" s="1">
        <v>8.0740000000000006E-2</v>
      </c>
      <c r="K362" s="1">
        <v>4.2930000000000003E-2</v>
      </c>
      <c r="L362" s="1">
        <v>0.17895</v>
      </c>
      <c r="M362" s="1">
        <v>0.45365</v>
      </c>
      <c r="N362" s="1">
        <v>1.93679</v>
      </c>
      <c r="O362" s="1">
        <v>1.10436</v>
      </c>
      <c r="P362" s="1">
        <v>0.83394999999999997</v>
      </c>
    </row>
  </sheetData>
  <sortState ref="A4:P362">
    <sortCondition ref="A2:A360"/>
  </sortState>
  <mergeCells count="1">
    <mergeCell ref="A1:XFD1"/>
  </mergeCells>
  <conditionalFormatting sqref="E4:P3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-RPKG-allBlackSeaMAGs-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-J</dc:creator>
  <cp:lastModifiedBy>Pedro-J</cp:lastModifiedBy>
  <dcterms:created xsi:type="dcterms:W3CDTF">2020-09-29T14:17:19Z</dcterms:created>
  <dcterms:modified xsi:type="dcterms:W3CDTF">2020-10-14T16:57:45Z</dcterms:modified>
</cp:coreProperties>
</file>